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vladimirremes/Documents/clanky_a_projekty/rust/PAPER_growth_allometry/docs/FrontZool revize/"/>
    </mc:Choice>
  </mc:AlternateContent>
  <xr:revisionPtr revIDLastSave="0" documentId="13_ncr:1_{B49F3893-A548-EB48-991F-696F431B8CAD}" xr6:coauthVersionLast="45" xr6:coauthVersionMax="45" xr10:uidLastSave="{00000000-0000-0000-0000-000000000000}"/>
  <bookViews>
    <workbookView xWindow="1000" yWindow="460" windowWidth="27800" windowHeight="17540" tabRatio="500" activeTab="10" xr2:uid="{00000000-000D-0000-FFFF-FFFF00000000}"/>
  </bookViews>
  <sheets>
    <sheet name="README" sheetId="2" r:id="rId1"/>
    <sheet name="Table S1" sheetId="1" r:id="rId2"/>
    <sheet name="Table S2" sheetId="13" r:id="rId3"/>
    <sheet name="Table S3" sheetId="3" r:id="rId4"/>
    <sheet name="Table S4" sheetId="4" r:id="rId5"/>
    <sheet name="Table S5" sheetId="5" r:id="rId6"/>
    <sheet name="Table S6" sheetId="6" r:id="rId7"/>
    <sheet name="Table S7" sheetId="9" r:id="rId8"/>
    <sheet name="Table S8" sheetId="7" r:id="rId9"/>
    <sheet name="Table S9" sheetId="8" r:id="rId10"/>
    <sheet name="Table S10" sheetId="10" r:id="rId11"/>
    <sheet name="Table S11" sheetId="11" r:id="rId12"/>
    <sheet name="Table S12" sheetId="12" r:id="rId1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" i="13" l="1"/>
  <c r="J9" i="13"/>
  <c r="H146" i="12" l="1"/>
  <c r="H127" i="12"/>
  <c r="H108" i="12"/>
  <c r="H89" i="12"/>
  <c r="H69" i="12"/>
  <c r="H50" i="12"/>
  <c r="H31" i="12"/>
  <c r="H12" i="12"/>
  <c r="H147" i="11"/>
  <c r="H128" i="11"/>
  <c r="H109" i="11"/>
  <c r="H90" i="11"/>
  <c r="H70" i="11"/>
  <c r="H51" i="11"/>
  <c r="H31" i="11"/>
  <c r="H12" i="11"/>
  <c r="H68" i="10"/>
  <c r="H49" i="10"/>
  <c r="H30" i="10"/>
  <c r="H11" i="10"/>
  <c r="H11" i="9"/>
  <c r="H68" i="8"/>
  <c r="H49" i="8"/>
  <c r="H30" i="8"/>
  <c r="H11" i="8"/>
  <c r="H30" i="7"/>
  <c r="H11" i="7"/>
  <c r="H28" i="3"/>
  <c r="H11" i="3"/>
  <c r="G53" i="5"/>
  <c r="G47" i="5"/>
  <c r="G41" i="5"/>
  <c r="G35" i="5"/>
  <c r="G28" i="5"/>
  <c r="G22" i="5"/>
  <c r="G16" i="5"/>
  <c r="G10" i="5"/>
  <c r="G26" i="4"/>
  <c r="G20" i="4"/>
  <c r="G14" i="4"/>
</calcChain>
</file>

<file path=xl/sharedStrings.xml><?xml version="1.0" encoding="utf-8"?>
<sst xmlns="http://schemas.openxmlformats.org/spreadsheetml/2006/main" count="1096" uniqueCount="139">
  <si>
    <r>
      <t xml:space="preserve">Ali S, Ripley DS: </t>
    </r>
    <r>
      <rPr>
        <i/>
        <sz val="12"/>
        <color theme="1"/>
        <rFont val="Calibri"/>
        <family val="2"/>
      </rPr>
      <t>Handbook of the Birds of India and Pakistan. Together with Those of Bangladesh, Nepal, Sikkim, Bhutan and Sri Lanka (vol 1-10)</t>
    </r>
    <r>
      <rPr>
        <sz val="12"/>
        <color theme="1"/>
        <rFont val="Calibri"/>
        <family val="2"/>
      </rPr>
      <t>. 2nd edition. Oxford University Press; 2002.</t>
    </r>
  </si>
  <si>
    <r>
      <t xml:space="preserve">Cramp S (Ed): </t>
    </r>
    <r>
      <rPr>
        <i/>
        <sz val="12"/>
        <color theme="1"/>
        <rFont val="Calibri"/>
        <family val="2"/>
      </rPr>
      <t>The Birds of the Western Palearctic, Volume 5 Tyrant Flycatchers to Thrushes</t>
    </r>
    <r>
      <rPr>
        <sz val="12"/>
        <color theme="1"/>
        <rFont val="Calibri"/>
        <family val="2"/>
      </rPr>
      <t>. Oxford University Press; 1988.</t>
    </r>
  </si>
  <si>
    <r>
      <t xml:space="preserve">Cramp S, Brooks DJ (Eds): </t>
    </r>
    <r>
      <rPr>
        <i/>
        <sz val="12"/>
        <color theme="1"/>
        <rFont val="Calibri"/>
        <family val="2"/>
      </rPr>
      <t>The Birds of the Western Palearctic, Volume 6 Warblers</t>
    </r>
    <r>
      <rPr>
        <sz val="12"/>
        <color theme="1"/>
        <rFont val="Calibri"/>
        <family val="2"/>
      </rPr>
      <t>. Oxford University Press; 1992.</t>
    </r>
  </si>
  <si>
    <r>
      <t xml:space="preserve">Cramp S, Perrins CM (Eds): </t>
    </r>
    <r>
      <rPr>
        <i/>
        <sz val="12"/>
        <color theme="1"/>
        <rFont val="Calibri"/>
        <family val="2"/>
      </rPr>
      <t>The Birds of the Western Palearctic, Volume 8 Crows to Finches</t>
    </r>
    <r>
      <rPr>
        <sz val="12"/>
        <color theme="1"/>
        <rFont val="Calibri"/>
        <family val="2"/>
      </rPr>
      <t>. Oxford University Press; 1994.</t>
    </r>
  </si>
  <si>
    <r>
      <t xml:space="preserve">Cramp S, Perrins CM (Eds): </t>
    </r>
    <r>
      <rPr>
        <i/>
        <sz val="12"/>
        <color theme="1"/>
        <rFont val="Calibri"/>
        <family val="2"/>
      </rPr>
      <t>The Birds of the Western Palearctic, Volume 9 Buntings and New World Warblers</t>
    </r>
    <r>
      <rPr>
        <sz val="12"/>
        <color theme="1"/>
        <rFont val="Calibri"/>
        <family val="2"/>
      </rPr>
      <t>. Oxford University Press; 1994.</t>
    </r>
  </si>
  <si>
    <r>
      <t xml:space="preserve">Cramp S, Perrins CM, Brooks DJ (Eds): </t>
    </r>
    <r>
      <rPr>
        <i/>
        <sz val="12"/>
        <color theme="1"/>
        <rFont val="Calibri"/>
        <family val="2"/>
      </rPr>
      <t>The Birds of the Western Palearctic, Volume 7 Old World Flycatchers to Shrikes</t>
    </r>
    <r>
      <rPr>
        <sz val="12"/>
        <color theme="1"/>
        <rFont val="Calibri"/>
        <family val="2"/>
      </rPr>
      <t>. Oxford University Press; 1993.</t>
    </r>
  </si>
  <si>
    <r>
      <t xml:space="preserve">Del Hoyo J, Elliott JA, Christie DA (Eds): </t>
    </r>
    <r>
      <rPr>
        <i/>
        <sz val="12"/>
        <color theme="1"/>
        <rFont val="Calibri"/>
        <family val="2"/>
      </rPr>
      <t>Handbook of the Birds of the World. Bush-Shrikes to Old World Sparrows</t>
    </r>
    <r>
      <rPr>
        <sz val="12"/>
        <color theme="1"/>
        <rFont val="Calibri"/>
        <family val="2"/>
      </rPr>
      <t>. Barcelona: Lynx Edicions; 2009.</t>
    </r>
  </si>
  <si>
    <r>
      <t xml:space="preserve">Dementjev, GP, Gladkov, NA (Eds): </t>
    </r>
    <r>
      <rPr>
        <i/>
        <sz val="12"/>
        <color theme="1"/>
        <rFont val="Calibri"/>
        <family val="2"/>
      </rPr>
      <t>Birds of the Soviet Union, Vols. V and VI</t>
    </r>
    <r>
      <rPr>
        <sz val="12"/>
        <color theme="1"/>
        <rFont val="Calibri"/>
        <family val="2"/>
      </rPr>
      <t>. State Publisher “Soviet Science”; 1954 (in Russian).</t>
    </r>
  </si>
  <si>
    <r>
      <t xml:space="preserve">Dunning, J. B. jr. (ed). 2008. </t>
    </r>
    <r>
      <rPr>
        <i/>
        <sz val="12"/>
        <color theme="1"/>
        <rFont val="Calibri"/>
        <family val="2"/>
      </rPr>
      <t>CRC Handbook of avian body masses</t>
    </r>
    <r>
      <rPr>
        <sz val="12"/>
        <color theme="1"/>
        <rFont val="Calibri"/>
        <family val="2"/>
      </rPr>
      <t>. 2nd ed. CRC Press, Taylor &amp; Francis Group, Boca Raton, Florida.</t>
    </r>
  </si>
  <si>
    <r>
      <t xml:space="preserve">Fry HC, Keith S (Eds): </t>
    </r>
    <r>
      <rPr>
        <i/>
        <sz val="12"/>
        <color theme="1"/>
        <rFont val="Calibri"/>
        <family val="2"/>
      </rPr>
      <t>The Birds of Africa, Volume VII: Sparrows to Buntings</t>
    </r>
    <r>
      <rPr>
        <sz val="12"/>
        <color theme="1"/>
        <rFont val="Calibri"/>
        <family val="2"/>
      </rPr>
      <t>. Academic Press; 2004.</t>
    </r>
  </si>
  <si>
    <r>
      <t xml:space="preserve">Fry HC, Keith S, Urban EK (Eds): </t>
    </r>
    <r>
      <rPr>
        <i/>
        <sz val="12"/>
        <color theme="1"/>
        <rFont val="Calibri"/>
        <family val="2"/>
      </rPr>
      <t>The Birds of Africa, Volume VI: Picathartes to Oxpeckers</t>
    </r>
    <r>
      <rPr>
        <sz val="12"/>
        <color theme="1"/>
        <rFont val="Calibri"/>
        <family val="2"/>
      </rPr>
      <t>. Academic Press; 2000.</t>
    </r>
  </si>
  <si>
    <r>
      <t xml:space="preserve">Higgins PJ, Peter J M, J CS (Eds): </t>
    </r>
    <r>
      <rPr>
        <i/>
        <sz val="12"/>
        <color theme="1"/>
        <rFont val="Calibri"/>
        <family val="2"/>
      </rPr>
      <t>Handbook of Australian, New Zealand and Antarctic Birds. Vol. 7: Boatbill to Starlings</t>
    </r>
    <r>
      <rPr>
        <sz val="12"/>
        <color theme="1"/>
        <rFont val="Calibri"/>
        <family val="2"/>
      </rPr>
      <t>. Melbourne: Oxford University Press; 2006.</t>
    </r>
  </si>
  <si>
    <r>
      <t xml:space="preserve">Higgins PJ, Peter JM (Eds): </t>
    </r>
    <r>
      <rPr>
        <i/>
        <sz val="12"/>
        <color theme="1"/>
        <rFont val="Calibri"/>
        <family val="2"/>
      </rPr>
      <t>Handbook of Australian, New Zealand and Antarctic Birds. Vol. 6: Pardalotes to Shrike-Thrushes</t>
    </r>
    <r>
      <rPr>
        <sz val="12"/>
        <color theme="1"/>
        <rFont val="Calibri"/>
        <family val="2"/>
      </rPr>
      <t>. Melbourne: Oxford University Press; 2002.</t>
    </r>
  </si>
  <si>
    <r>
      <t xml:space="preserve">Higgins PJ, Peter JM, Steele WK (Eds): </t>
    </r>
    <r>
      <rPr>
        <i/>
        <sz val="12"/>
        <color theme="1"/>
        <rFont val="Calibri"/>
        <family val="2"/>
      </rPr>
      <t>Handbook of Australian, New Zealand and Antarctic Birds. Vol. 5: Tyrant-Flycatchers to Chats</t>
    </r>
    <r>
      <rPr>
        <sz val="12"/>
        <color theme="1"/>
        <rFont val="Calibri"/>
        <family val="2"/>
      </rPr>
      <t>. Melbourne: Oxford University Press; 2001.</t>
    </r>
  </si>
  <si>
    <r>
      <t xml:space="preserve">Hockey PAR, Dean WRJ, Ryan PG (Eds): </t>
    </r>
    <r>
      <rPr>
        <i/>
        <sz val="12"/>
        <color theme="1"/>
        <rFont val="Calibri"/>
        <family val="2"/>
      </rPr>
      <t>Roberts Birds of Southern Africa</t>
    </r>
    <r>
      <rPr>
        <sz val="12"/>
        <color theme="1"/>
        <rFont val="Calibri"/>
        <family val="2"/>
      </rPr>
      <t>. 7th edition. Trustees of the John Voelcker Bird Book Fund; 2005.</t>
    </r>
  </si>
  <si>
    <r>
      <t xml:space="preserve">Keith S, Urban EK, Fry HC (Eds): </t>
    </r>
    <r>
      <rPr>
        <i/>
        <sz val="12"/>
        <color theme="1"/>
        <rFont val="Calibri"/>
        <family val="2"/>
      </rPr>
      <t>The Birds of Africa, Volume 4: Broadbills to Chats</t>
    </r>
    <r>
      <rPr>
        <sz val="12"/>
        <color theme="1"/>
        <rFont val="Calibri"/>
        <family val="2"/>
      </rPr>
      <t>. Academic Press; 1992.</t>
    </r>
  </si>
  <si>
    <r>
      <t xml:space="preserve">Poole A, Gill F (Eds): </t>
    </r>
    <r>
      <rPr>
        <i/>
        <sz val="12"/>
        <color theme="1"/>
        <rFont val="Calibri"/>
        <family val="2"/>
      </rPr>
      <t>The Birds of North America</t>
    </r>
    <r>
      <rPr>
        <sz val="12"/>
        <color theme="1"/>
        <rFont val="Calibri"/>
        <family val="2"/>
      </rPr>
      <t>. Philadelphia: The Birds of North America; 1992.</t>
    </r>
  </si>
  <si>
    <r>
      <t xml:space="preserve">Safford R, Hawkins F (Eds): </t>
    </r>
    <r>
      <rPr>
        <i/>
        <sz val="12"/>
        <color theme="1"/>
        <rFont val="Calibri"/>
        <family val="2"/>
      </rPr>
      <t>The Birds of Africa, Volume VIII: The Malagasy Region</t>
    </r>
    <r>
      <rPr>
        <sz val="12"/>
        <color theme="1"/>
        <rFont val="Calibri"/>
        <family val="2"/>
      </rPr>
      <t>. Christopher Helm; 2013.</t>
    </r>
  </si>
  <si>
    <r>
      <t xml:space="preserve">Skutch AF: Life histories of Central American birds I. Families fringillidae, thraupidae, icteridae, parulidae and coerebidae. </t>
    </r>
    <r>
      <rPr>
        <i/>
        <sz val="12"/>
        <color theme="1"/>
        <rFont val="Calibri"/>
        <family val="2"/>
      </rPr>
      <t>Pacific Coast Avifauna</t>
    </r>
    <r>
      <rPr>
        <sz val="12"/>
        <color theme="1"/>
        <rFont val="Calibri"/>
        <family val="2"/>
      </rPr>
      <t xml:space="preserve"> 1954, 31:1–448.</t>
    </r>
  </si>
  <si>
    <r>
      <t xml:space="preserve">Skutch AF: Life histories of Central American birds II. Families vireonidae, sylviidae, turdidae, troglodytidae, paridae, corvidae, hirundinidae and tyrannidae. </t>
    </r>
    <r>
      <rPr>
        <i/>
        <sz val="12"/>
        <color theme="1"/>
        <rFont val="Calibri"/>
        <family val="2"/>
      </rPr>
      <t>Pacific Coast Avifauna</t>
    </r>
    <r>
      <rPr>
        <sz val="12"/>
        <color theme="1"/>
        <rFont val="Calibri"/>
        <family val="2"/>
      </rPr>
      <t xml:space="preserve"> 1960, 34:1–593.</t>
    </r>
  </si>
  <si>
    <r>
      <t xml:space="preserve">Skutch AF: Life histories of Central American birds III. Families cotingidae, pipridae, formicariidae, furnariidae, dendrocolaptidae, and picidae. </t>
    </r>
    <r>
      <rPr>
        <i/>
        <sz val="12"/>
        <color theme="1"/>
        <rFont val="Calibri"/>
        <family val="2"/>
      </rPr>
      <t>Pacific Coast Avifauna</t>
    </r>
    <r>
      <rPr>
        <sz val="12"/>
        <color theme="1"/>
        <rFont val="Calibri"/>
        <family val="2"/>
      </rPr>
      <t xml:space="preserve"> 1969, 35:1–580.</t>
    </r>
  </si>
  <si>
    <r>
      <t xml:space="preserve">Urban EK, Fry HC, Keith S: </t>
    </r>
    <r>
      <rPr>
        <i/>
        <sz val="12"/>
        <color theme="1"/>
        <rFont val="Calibri"/>
        <family val="2"/>
      </rPr>
      <t>The Birds of Africa, Volume V: Thrushes to Puffback Flycatchers</t>
    </r>
    <r>
      <rPr>
        <sz val="12"/>
        <color theme="1"/>
        <rFont val="Calibri"/>
        <family val="2"/>
      </rPr>
      <t>. 1997.</t>
    </r>
  </si>
  <si>
    <t>Adaptation and constraint shape the evolution of growth strategies in passerine birds across the globe</t>
  </si>
  <si>
    <t>Vladimír Remeš, Beata Matysioková and Jakub Vrána</t>
  </si>
  <si>
    <t>References used to obtain data</t>
  </si>
  <si>
    <t>References used to obtain data on adult values of body mass, wing length, tarsus length, tail length, clutch size, nest height, nest type, the number of care-givers, and the substrate of food collection.</t>
  </si>
  <si>
    <t xml:space="preserve">Comparison of the relationship between the average growth rate of body mass and our predictors when calculated without </t>
  </si>
  <si>
    <t>adjusting for hatchling mass (log10(fledging mass)/fledging age) and with this adjustment (log10(fledging mass/hatching mass)/fledging age).</t>
  </si>
  <si>
    <t>Relative body mass at fledging</t>
  </si>
  <si>
    <t>Estimate</t>
  </si>
  <si>
    <t>SE</t>
  </si>
  <si>
    <t>t</t>
  </si>
  <si>
    <t>p</t>
  </si>
  <si>
    <t>N</t>
  </si>
  <si>
    <t>lambda</t>
  </si>
  <si>
    <t>Rsq adj</t>
  </si>
  <si>
    <t>Intercept</t>
  </si>
  <si>
    <t>Body mass [log]</t>
  </si>
  <si>
    <t>Fledging age [log]</t>
  </si>
  <si>
    <t>Relative tarsus length at fledging</t>
  </si>
  <si>
    <t>Relative wing length at fledging</t>
  </si>
  <si>
    <t>Relative tail length at fledging</t>
  </si>
  <si>
    <r>
      <t xml:space="preserve">Results of phylogenetic generalized least squares models relating </t>
    </r>
    <r>
      <rPr>
        <b/>
        <sz val="12"/>
        <color theme="1"/>
        <rFont val="Calibri"/>
        <family val="2"/>
      </rPr>
      <t>relative trait values at fledging</t>
    </r>
    <r>
      <rPr>
        <sz val="12"/>
        <color theme="1"/>
        <rFont val="Calibri"/>
        <family val="2"/>
      </rPr>
      <t xml:space="preserve"> to </t>
    </r>
    <r>
      <rPr>
        <b/>
        <sz val="12"/>
        <color theme="1"/>
        <rFont val="Calibri"/>
        <family val="2"/>
      </rPr>
      <t>adult body mass</t>
    </r>
    <r>
      <rPr>
        <sz val="12"/>
        <color theme="1"/>
        <rFont val="Calibri"/>
        <family val="2"/>
      </rPr>
      <t xml:space="preserve"> (log10-transformed; in grams) and </t>
    </r>
    <r>
      <rPr>
        <b/>
        <sz val="12"/>
        <color theme="1"/>
        <rFont val="Calibri"/>
        <family val="2"/>
      </rPr>
      <t>fledging age</t>
    </r>
    <r>
      <rPr>
        <sz val="12"/>
        <color theme="1"/>
        <rFont val="Calibri"/>
        <family val="2"/>
      </rPr>
      <t xml:space="preserve"> (log10-transformed, in days). </t>
    </r>
  </si>
  <si>
    <t xml:space="preserve">All variables were scaled to facilitate comparison of parameter estimates. See Fig. Sx8 for graphical presentation of these analyses. “Lambda” is a phylogenetic signal between 0 (no signal) and 1 (Brownian evolution). </t>
  </si>
  <si>
    <t>LOGISTIC growth function</t>
  </si>
  <si>
    <t>Body mass</t>
  </si>
  <si>
    <t>Body mass (70%)</t>
  </si>
  <si>
    <t>Tarsus length</t>
  </si>
  <si>
    <t>Wing length</t>
  </si>
  <si>
    <t>RICHARDS growth function</t>
  </si>
  <si>
    <t>Body mass at fledging</t>
  </si>
  <si>
    <t>Adult trait [log]</t>
  </si>
  <si>
    <t>Growth rate</t>
  </si>
  <si>
    <t>Body mass at fledging (body mass 70%)</t>
  </si>
  <si>
    <t>Tarsus length at fledging</t>
  </si>
  <si>
    <t>Wing length at fledging</t>
  </si>
  <si>
    <t xml:space="preserve">All variables were scaled to facilitate comparison of parameter estimates. See Figs. Sx11 and Sx12 for graphical presentation of these analyses. </t>
  </si>
  <si>
    <t>“Lambda” is a phylogenetic signal between 0 (no signal) and 1 (Brownian evolution).</t>
  </si>
  <si>
    <t>TITLE</t>
  </si>
  <si>
    <t>AUTHORS</t>
  </si>
  <si>
    <t>Comparison of different estimates of average growth rate of body mass</t>
  </si>
  <si>
    <t>Relative traits at fledging in relation to adult body mass and fledging age</t>
  </si>
  <si>
    <r>
      <t xml:space="preserve">Results of phylogenetic generalized least squares models relating </t>
    </r>
    <r>
      <rPr>
        <b/>
        <sz val="12"/>
        <color theme="1"/>
        <rFont val="Calibri"/>
        <family val="2"/>
      </rPr>
      <t>peak</t>
    </r>
    <r>
      <rPr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growth rates</t>
    </r>
    <r>
      <rPr>
        <sz val="12"/>
        <color theme="1"/>
        <rFont val="Calibri"/>
        <family val="2"/>
      </rPr>
      <t xml:space="preserve"> to </t>
    </r>
    <r>
      <rPr>
        <b/>
        <sz val="12"/>
        <color theme="1"/>
        <rFont val="Calibri"/>
        <family val="2"/>
      </rPr>
      <t>adult body mass</t>
    </r>
    <r>
      <rPr>
        <sz val="12"/>
        <color theme="1"/>
        <rFont val="Calibri"/>
        <family val="2"/>
      </rPr>
      <t xml:space="preserve"> (log10-transformed; in grams) and </t>
    </r>
    <r>
      <rPr>
        <b/>
        <sz val="12"/>
        <color theme="1"/>
        <rFont val="Calibri"/>
        <family val="2"/>
      </rPr>
      <t>fledging age</t>
    </r>
    <r>
      <rPr>
        <sz val="12"/>
        <color theme="1"/>
        <rFont val="Calibri"/>
        <family val="2"/>
      </rPr>
      <t xml:space="preserve"> (log10-transformed, in days). </t>
    </r>
  </si>
  <si>
    <t>Peak growth rates in relation to adult body mass and fledging age</t>
  </si>
  <si>
    <r>
      <t>Results of phylogenetic generalized least squares models relating</t>
    </r>
    <r>
      <rPr>
        <b/>
        <sz val="12"/>
        <color theme="1"/>
        <rFont val="Calibri"/>
        <family val="2"/>
      </rPr>
      <t xml:space="preserve"> trait values at fledging</t>
    </r>
    <r>
      <rPr>
        <sz val="12"/>
        <color theme="1"/>
        <rFont val="Calibri"/>
        <family val="2"/>
      </rPr>
      <t xml:space="preserve"> (log10-transformed) to </t>
    </r>
    <r>
      <rPr>
        <b/>
        <sz val="12"/>
        <color theme="1"/>
        <rFont val="Calibri"/>
        <family val="2"/>
      </rPr>
      <t>adult trait values</t>
    </r>
    <r>
      <rPr>
        <sz val="12"/>
        <color theme="1"/>
        <rFont val="Calibri"/>
        <family val="2"/>
      </rPr>
      <t xml:space="preserve"> (log10-transformed; mass in grams, lengths in mm) and </t>
    </r>
    <r>
      <rPr>
        <b/>
        <sz val="12"/>
        <color theme="1"/>
        <rFont val="Calibri"/>
        <family val="2"/>
      </rPr>
      <t>growth rates</t>
    </r>
    <r>
      <rPr>
        <sz val="12"/>
        <color theme="1"/>
        <rFont val="Calibri"/>
        <family val="2"/>
      </rPr>
      <t xml:space="preserve"> (untransformed, in day</t>
    </r>
    <r>
      <rPr>
        <vertAlign val="superscript"/>
        <sz val="12"/>
        <color theme="1"/>
        <rFont val="Calibri"/>
        <family val="2"/>
      </rPr>
      <t>-1</t>
    </r>
    <r>
      <rPr>
        <sz val="12"/>
        <color theme="1"/>
        <rFont val="Calibri"/>
        <family val="2"/>
      </rPr>
      <t xml:space="preserve">). </t>
    </r>
  </si>
  <si>
    <t xml:space="preserve">All variables were scaled to facilitate comparison of parameter estimates. See Figs. Sx13 and Sx14 for graphical presentation of these analyses, with dependent variables depicted as relative values at fledging. </t>
  </si>
  <si>
    <t>Trait values at fledging in relation to adult trait values and peak growth rates</t>
  </si>
  <si>
    <t>Color codes for all tables:</t>
  </si>
  <si>
    <t>Yellow denotes a parameter estimate with p &lt; 0.05</t>
  </si>
  <si>
    <t>Green denotes a parameter estimate with p &lt;0.1</t>
  </si>
  <si>
    <t>Nest predation [log]</t>
  </si>
  <si>
    <t>Nest height [sqrt]</t>
  </si>
  <si>
    <t>Foraging substrate (Vegetation)</t>
  </si>
  <si>
    <t>Air</t>
  </si>
  <si>
    <t>Ground</t>
  </si>
  <si>
    <t>No of caregivers (Pair)</t>
  </si>
  <si>
    <t>Cooperative</t>
  </si>
  <si>
    <t>Female-only</t>
  </si>
  <si>
    <t>Absolute latitude</t>
  </si>
  <si>
    <t>Average growth rate of body mass</t>
  </si>
  <si>
    <t>Average growth rate of body mass (adjusted for hatching mass)</t>
  </si>
  <si>
    <t>P</t>
  </si>
  <si>
    <t>NTemp</t>
  </si>
  <si>
    <t>We fit geography as i) absolute latitude, and ii) latitudinal band (Northern Temperate, Tropical - reference level, and Souther Temperate).</t>
  </si>
  <si>
    <t>Fot the results with latitudinal bands, we do not show estimates for the other predictors (they were very similar to those with absolute latitude).</t>
  </si>
  <si>
    <t>Latitudinal band</t>
  </si>
  <si>
    <t>STemp</t>
  </si>
  <si>
    <t>Tail length at fledging</t>
  </si>
  <si>
    <t>“Lambda” is a phylogenetic signal between 0 (no signal) and 1 (Brownian evolution). “Adult trait” always corresponds to the respective dependent variable. For example, for “Tarsus length at fledging”, it is adult tarsus length.</t>
  </si>
  <si>
    <r>
      <t xml:space="preserve">Results of phylogenetic generalized least squares models relating </t>
    </r>
    <r>
      <rPr>
        <b/>
        <sz val="12"/>
        <color theme="1"/>
        <rFont val="Calibri"/>
        <family val="2"/>
      </rPr>
      <t>absolute trait values at fledging</t>
    </r>
    <r>
      <rPr>
        <sz val="12"/>
        <color theme="1"/>
        <rFont val="Calibri"/>
        <family val="2"/>
      </rPr>
      <t xml:space="preserve"> (log10-transformed) to </t>
    </r>
    <r>
      <rPr>
        <b/>
        <sz val="12"/>
        <color theme="1"/>
        <rFont val="Calibri"/>
        <family val="2"/>
      </rPr>
      <t>our predictors</t>
    </r>
    <r>
      <rPr>
        <sz val="12"/>
        <color theme="1"/>
        <rFont val="Calibri"/>
        <family val="2"/>
      </rPr>
      <t xml:space="preserve">. All variables were scaled to facilitate comparison of parameter estimates. </t>
    </r>
  </si>
  <si>
    <r>
      <t xml:space="preserve">Results of phylogenetic generalized least squares models relating </t>
    </r>
    <r>
      <rPr>
        <b/>
        <sz val="12"/>
        <color theme="1"/>
        <rFont val="Calibri"/>
        <family val="2"/>
      </rPr>
      <t>relative trait values at fledging</t>
    </r>
    <r>
      <rPr>
        <sz val="12"/>
        <color theme="1"/>
        <rFont val="Calibri"/>
        <family val="2"/>
      </rPr>
      <t xml:space="preserve"> (log10-transformed) to </t>
    </r>
    <r>
      <rPr>
        <b/>
        <sz val="12"/>
        <color theme="1"/>
        <rFont val="Calibri"/>
        <family val="2"/>
      </rPr>
      <t>our predictors</t>
    </r>
    <r>
      <rPr>
        <sz val="12"/>
        <color theme="1"/>
        <rFont val="Calibri"/>
        <family val="2"/>
      </rPr>
      <t xml:space="preserve">. All variables were scaled to facilitate comparison of parameter estimates. </t>
    </r>
  </si>
  <si>
    <t>Fledging age</t>
  </si>
  <si>
    <t>Adult body mass [log]</t>
  </si>
  <si>
    <r>
      <t xml:space="preserve">Results of phylogenetic generalized least squares models relating </t>
    </r>
    <r>
      <rPr>
        <b/>
        <sz val="12"/>
        <color theme="1"/>
        <rFont val="Calibri"/>
        <family val="2"/>
      </rPr>
      <t>fledging age</t>
    </r>
    <r>
      <rPr>
        <sz val="12"/>
        <color theme="1"/>
        <rFont val="Calibri"/>
        <family val="2"/>
      </rPr>
      <t xml:space="preserve"> (log10-transformed) to </t>
    </r>
    <r>
      <rPr>
        <b/>
        <sz val="12"/>
        <color theme="1"/>
        <rFont val="Calibri"/>
        <family val="2"/>
      </rPr>
      <t>our predictors</t>
    </r>
    <r>
      <rPr>
        <sz val="12"/>
        <color theme="1"/>
        <rFont val="Calibri"/>
        <family val="2"/>
      </rPr>
      <t xml:space="preserve">. All variables were scaled to facilitate comparison of parameter estimates. </t>
    </r>
  </si>
  <si>
    <t xml:space="preserve">“Lambda” is a phylogenetic signal between 0 (no signal) and 1 (Brownian evolution). </t>
  </si>
  <si>
    <t>Tail length</t>
  </si>
  <si>
    <r>
      <t xml:space="preserve">Results of phylogenetic generalized least squares models relating </t>
    </r>
    <r>
      <rPr>
        <b/>
        <sz val="12"/>
        <color theme="1"/>
        <rFont val="Calibri"/>
        <family val="2"/>
      </rPr>
      <t xml:space="preserve">average growth rates </t>
    </r>
    <r>
      <rPr>
        <sz val="12"/>
        <color theme="1"/>
        <rFont val="Calibri"/>
        <family val="2"/>
      </rPr>
      <t>(calculated as: log(fledging trait / fledging age))</t>
    </r>
    <r>
      <rPr>
        <b/>
        <sz val="12"/>
        <color theme="1"/>
        <rFont val="Calibri"/>
        <family val="2"/>
      </rPr>
      <t xml:space="preserve"> </t>
    </r>
    <r>
      <rPr>
        <sz val="12"/>
        <color theme="1"/>
        <rFont val="Calibri"/>
        <family val="2"/>
      </rPr>
      <t xml:space="preserve">to </t>
    </r>
    <r>
      <rPr>
        <b/>
        <sz val="12"/>
        <color theme="1"/>
        <rFont val="Calibri"/>
        <family val="2"/>
      </rPr>
      <t>our predictors</t>
    </r>
    <r>
      <rPr>
        <sz val="12"/>
        <color theme="1"/>
        <rFont val="Calibri"/>
        <family val="2"/>
      </rPr>
      <t xml:space="preserve">. All variables were scaled to facilitate comparison of parameter estimates. </t>
    </r>
  </si>
  <si>
    <t>“Lambda” is a phylogenetic signal between 0 (no signal) and 1 (Brownian evolution). “Adult trait” always corresponds to the respective dependent variable. For example, for “Tarsus length”, it is adult tarsus length.</t>
  </si>
  <si>
    <r>
      <t xml:space="preserve">Body mass 70% </t>
    </r>
    <r>
      <rPr>
        <sz val="12"/>
        <color theme="1"/>
        <rFont val="Calibri"/>
        <family val="2"/>
        <scheme val="minor"/>
      </rPr>
      <t>(nestling mass truncated at 70% of adult mass)</t>
    </r>
  </si>
  <si>
    <r>
      <t xml:space="preserve">Results of phylogenetic generalized least squares models relating </t>
    </r>
    <r>
      <rPr>
        <b/>
        <sz val="12"/>
        <color theme="1"/>
        <rFont val="Calibri"/>
        <family val="2"/>
      </rPr>
      <t>peak growth rates ("relative"</t>
    </r>
    <r>
      <rPr>
        <sz val="12"/>
        <color theme="1"/>
        <rFont val="Calibri"/>
        <family val="2"/>
      </rPr>
      <t xml:space="preserve"> = mass growth rate was among the predictors)</t>
    </r>
    <r>
      <rPr>
        <b/>
        <sz val="12"/>
        <color theme="1"/>
        <rFont val="Calibri"/>
        <family val="2"/>
      </rPr>
      <t xml:space="preserve"> </t>
    </r>
    <r>
      <rPr>
        <sz val="12"/>
        <color theme="1"/>
        <rFont val="Calibri"/>
        <family val="2"/>
      </rPr>
      <t xml:space="preserve">to </t>
    </r>
    <r>
      <rPr>
        <b/>
        <sz val="12"/>
        <color theme="1"/>
        <rFont val="Calibri"/>
        <family val="2"/>
      </rPr>
      <t>our predictors</t>
    </r>
    <r>
      <rPr>
        <sz val="12"/>
        <color theme="1"/>
        <rFont val="Calibri"/>
        <family val="2"/>
      </rPr>
      <t xml:space="preserve">. All variables were scaled to facilitate comparison of parameter estimates. </t>
    </r>
  </si>
  <si>
    <r>
      <t xml:space="preserve">Results of phylogenetic generalized least squares models relating </t>
    </r>
    <r>
      <rPr>
        <b/>
        <sz val="12"/>
        <color theme="1"/>
        <rFont val="Calibri"/>
        <family val="2"/>
      </rPr>
      <t>peak growth rates ("absolute"</t>
    </r>
    <r>
      <rPr>
        <sz val="12"/>
        <color theme="1"/>
        <rFont val="Calibri"/>
        <family val="2"/>
      </rPr>
      <t xml:space="preserve"> = adult trait was among the predictors)</t>
    </r>
    <r>
      <rPr>
        <b/>
        <sz val="12"/>
        <color theme="1"/>
        <rFont val="Calibri"/>
        <family val="2"/>
      </rPr>
      <t xml:space="preserve"> </t>
    </r>
    <r>
      <rPr>
        <sz val="12"/>
        <color theme="1"/>
        <rFont val="Calibri"/>
        <family val="2"/>
      </rPr>
      <t xml:space="preserve">to </t>
    </r>
    <r>
      <rPr>
        <b/>
        <sz val="12"/>
        <color theme="1"/>
        <rFont val="Calibri"/>
        <family val="2"/>
      </rPr>
      <t>our predictors</t>
    </r>
    <r>
      <rPr>
        <sz val="12"/>
        <color theme="1"/>
        <rFont val="Calibri"/>
        <family val="2"/>
      </rPr>
      <t xml:space="preserve">. All variables were scaled to facilitate comparison of parameter estimates. </t>
    </r>
  </si>
  <si>
    <t>Body mass growth</t>
  </si>
  <si>
    <r>
      <t xml:space="preserve">Tarsus length </t>
    </r>
    <r>
      <rPr>
        <sz val="12"/>
        <color theme="1"/>
        <rFont val="Calibri"/>
        <family val="2"/>
        <scheme val="minor"/>
      </rPr>
      <t>(body mass of nestlings truncated at 70% of adult mass)</t>
    </r>
  </si>
  <si>
    <r>
      <t xml:space="preserve">Wing length </t>
    </r>
    <r>
      <rPr>
        <sz val="12"/>
        <color theme="1"/>
        <rFont val="Calibri"/>
        <family val="2"/>
        <scheme val="minor"/>
      </rPr>
      <t>(body mass of nestlings was truncated at 70% of adult mass)</t>
    </r>
  </si>
  <si>
    <t>Acronyms:</t>
  </si>
  <si>
    <t>PGLS</t>
  </si>
  <si>
    <t>Phylogenetic generalized least squares</t>
  </si>
  <si>
    <t>PGLS models of fledging age</t>
  </si>
  <si>
    <t>PGLS models of absolute trait values at fledging</t>
  </si>
  <si>
    <t>PGLS models of relative trait values at fledging</t>
  </si>
  <si>
    <t>PGLS models of average growth rates</t>
  </si>
  <si>
    <t>PGLS models of peak growth rates ("absolute")</t>
  </si>
  <si>
    <t>PGLS models of peak growth rates ("relative")</t>
  </si>
  <si>
    <t>Correlations between peak growth rates estimated with free vs. fixed asymptote</t>
  </si>
  <si>
    <t>Correlation is quantified as Pearson correlation coefficient.</t>
  </si>
  <si>
    <t>Correlations between peak growth rates estimated with the asymptote of the sigmoid growth function being fitted by the estimation procedure (free asymptote) vs. fixed at adult value.</t>
  </si>
  <si>
    <t>Mass</t>
  </si>
  <si>
    <t>Tarsus</t>
  </si>
  <si>
    <t>Wing</t>
  </si>
  <si>
    <t>Pearson correlation coefficient</t>
  </si>
  <si>
    <t>The data come from: Vrána, J. et al. 2019. Ibis 161:13-26.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Table S11</t>
  </si>
  <si>
    <t>Table S12</t>
  </si>
  <si>
    <t>Additional File 1 – Supplementary Tables</t>
  </si>
  <si>
    <t>Clutch size [sqrt] - with latit. band</t>
  </si>
  <si>
    <t>Clutch size [sqrt] - with abs. latitude</t>
  </si>
  <si>
    <t>Fot the results with latitudinal bands and clutch size, we do not show estimates for the other predictors (they were very similar to those with absolute latitude).</t>
  </si>
  <si>
    <t>MEAN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FF0000"/>
      <name val="Calibri"/>
      <family val="2"/>
      <scheme val="minor"/>
    </font>
    <font>
      <vertAlign val="superscript"/>
      <sz val="12"/>
      <color theme="1"/>
      <name val="Calibri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</font>
    <font>
      <sz val="14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4" fillId="0" borderId="0" xfId="0" applyFont="1" applyAlignment="1">
      <alignment vertical="center"/>
    </xf>
    <xf numFmtId="0" fontId="1" fillId="0" borderId="0" xfId="0" applyFont="1"/>
    <xf numFmtId="0" fontId="0" fillId="2" borderId="0" xfId="0" applyFill="1"/>
    <xf numFmtId="0" fontId="0" fillId="0" borderId="0" xfId="0" applyFill="1"/>
    <xf numFmtId="0" fontId="5" fillId="0" borderId="0" xfId="0" applyFont="1"/>
    <xf numFmtId="0" fontId="0" fillId="3" borderId="0" xfId="0" applyFill="1"/>
    <xf numFmtId="0" fontId="0" fillId="4" borderId="0" xfId="0" applyFill="1"/>
    <xf numFmtId="0" fontId="1" fillId="0" borderId="0" xfId="0" applyFont="1" applyFill="1"/>
    <xf numFmtId="0" fontId="0" fillId="0" borderId="0" xfId="0" applyFont="1" applyFill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vertical="center"/>
    </xf>
    <xf numFmtId="0" fontId="10" fillId="0" borderId="0" xfId="0" applyFont="1"/>
    <xf numFmtId="0" fontId="10" fillId="0" borderId="0" xfId="0" applyFont="1" applyAlignment="1">
      <alignment vertical="center"/>
    </xf>
    <xf numFmtId="0" fontId="10" fillId="2" borderId="0" xfId="0" applyFont="1" applyFill="1"/>
    <xf numFmtId="0" fontId="10" fillId="4" borderId="0" xfId="0" applyFont="1" applyFill="1"/>
    <xf numFmtId="0" fontId="9" fillId="0" borderId="0" xfId="0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64" fontId="0" fillId="2" borderId="0" xfId="0" applyNumberFormat="1" applyFill="1"/>
    <xf numFmtId="164" fontId="0" fillId="3" borderId="0" xfId="0" applyNumberFormat="1" applyFill="1"/>
    <xf numFmtId="164" fontId="0" fillId="4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I27"/>
  <sheetViews>
    <sheetView zoomScale="140" zoomScaleNormal="140" zoomScalePageLayoutView="140" workbookViewId="0">
      <selection activeCell="K18" sqref="K18"/>
    </sheetView>
  </sheetViews>
  <sheetFormatPr baseColWidth="10" defaultRowHeight="16" x14ac:dyDescent="0.2"/>
  <cols>
    <col min="1" max="2" width="10.83203125" style="2"/>
    <col min="3" max="3" width="4.1640625" style="2" customWidth="1"/>
    <col min="4" max="16384" width="10.83203125" style="2"/>
  </cols>
  <sheetData>
    <row r="2" spans="2:9" ht="19" x14ac:dyDescent="0.25">
      <c r="B2" s="14" t="s">
        <v>133</v>
      </c>
      <c r="C2" s="15"/>
      <c r="D2" s="15"/>
      <c r="E2" s="15"/>
      <c r="F2" s="15"/>
      <c r="G2" s="15"/>
      <c r="H2" s="15"/>
      <c r="I2" s="15"/>
    </row>
    <row r="3" spans="2:9" ht="19" x14ac:dyDescent="0.25">
      <c r="B3" s="16"/>
      <c r="C3" s="15"/>
      <c r="D3" s="15"/>
      <c r="E3" s="15"/>
      <c r="F3" s="15"/>
      <c r="G3" s="15"/>
      <c r="H3" s="15"/>
      <c r="I3" s="15"/>
    </row>
    <row r="4" spans="2:9" ht="19" x14ac:dyDescent="0.25">
      <c r="B4" s="14" t="s">
        <v>58</v>
      </c>
      <c r="C4" s="15"/>
      <c r="D4" s="15" t="s">
        <v>22</v>
      </c>
      <c r="E4" s="15"/>
      <c r="F4" s="15"/>
      <c r="G4" s="15"/>
      <c r="H4" s="15"/>
      <c r="I4" s="15"/>
    </row>
    <row r="5" spans="2:9" ht="19" x14ac:dyDescent="0.25">
      <c r="B5" s="14" t="s">
        <v>59</v>
      </c>
      <c r="C5" s="15"/>
      <c r="D5" s="15" t="s">
        <v>23</v>
      </c>
      <c r="E5" s="15"/>
      <c r="F5" s="15"/>
      <c r="G5" s="15"/>
      <c r="H5" s="15"/>
      <c r="I5" s="15"/>
    </row>
    <row r="6" spans="2:9" ht="19" x14ac:dyDescent="0.25">
      <c r="B6" s="15"/>
      <c r="C6" s="15"/>
      <c r="D6" s="15"/>
      <c r="E6" s="15"/>
      <c r="F6" s="15"/>
      <c r="G6" s="15"/>
      <c r="H6" s="15"/>
      <c r="I6" s="15"/>
    </row>
    <row r="7" spans="2:9" ht="19" x14ac:dyDescent="0.25">
      <c r="B7" s="14" t="s">
        <v>121</v>
      </c>
      <c r="C7" s="15"/>
      <c r="D7" s="16" t="s">
        <v>24</v>
      </c>
      <c r="E7" s="15"/>
      <c r="F7" s="15"/>
      <c r="G7" s="15"/>
      <c r="H7" s="15"/>
      <c r="I7" s="15"/>
    </row>
    <row r="8" spans="2:9" ht="19" x14ac:dyDescent="0.25">
      <c r="B8" s="14" t="s">
        <v>122</v>
      </c>
      <c r="C8" s="15"/>
      <c r="D8" s="15" t="s">
        <v>113</v>
      </c>
      <c r="E8" s="15"/>
      <c r="F8" s="15"/>
      <c r="G8" s="15"/>
      <c r="H8" s="15"/>
      <c r="I8" s="15"/>
    </row>
    <row r="9" spans="2:9" ht="19" x14ac:dyDescent="0.25">
      <c r="B9" s="14" t="s">
        <v>123</v>
      </c>
      <c r="C9" s="15"/>
      <c r="D9" s="16" t="s">
        <v>60</v>
      </c>
      <c r="E9" s="15"/>
      <c r="F9" s="15"/>
      <c r="G9" s="15"/>
      <c r="H9" s="15"/>
      <c r="I9" s="15"/>
    </row>
    <row r="10" spans="2:9" ht="19" x14ac:dyDescent="0.25">
      <c r="B10" s="14" t="s">
        <v>124</v>
      </c>
      <c r="C10" s="15"/>
      <c r="D10" s="16" t="s">
        <v>61</v>
      </c>
      <c r="E10" s="15"/>
      <c r="F10" s="15"/>
      <c r="G10" s="15"/>
      <c r="H10" s="15"/>
      <c r="I10" s="15"/>
    </row>
    <row r="11" spans="2:9" ht="19" x14ac:dyDescent="0.25">
      <c r="B11" s="14" t="s">
        <v>125</v>
      </c>
      <c r="C11" s="15"/>
      <c r="D11" s="16" t="s">
        <v>63</v>
      </c>
      <c r="E11" s="15"/>
      <c r="F11" s="15"/>
      <c r="G11" s="15"/>
      <c r="H11" s="15"/>
      <c r="I11" s="15"/>
    </row>
    <row r="12" spans="2:9" ht="19" x14ac:dyDescent="0.25">
      <c r="B12" s="14" t="s">
        <v>126</v>
      </c>
      <c r="C12" s="15"/>
      <c r="D12" s="16" t="s">
        <v>66</v>
      </c>
      <c r="E12" s="15"/>
      <c r="F12" s="15"/>
      <c r="G12" s="15"/>
      <c r="H12" s="15"/>
      <c r="I12" s="15"/>
    </row>
    <row r="13" spans="2:9" ht="19" x14ac:dyDescent="0.25">
      <c r="B13" s="14" t="s">
        <v>127</v>
      </c>
      <c r="C13" s="15"/>
      <c r="D13" s="16" t="s">
        <v>107</v>
      </c>
      <c r="E13" s="15"/>
      <c r="F13" s="15"/>
      <c r="G13" s="15"/>
      <c r="H13" s="15"/>
      <c r="I13" s="15"/>
    </row>
    <row r="14" spans="2:9" ht="19" x14ac:dyDescent="0.25">
      <c r="B14" s="14" t="s">
        <v>128</v>
      </c>
      <c r="C14" s="15"/>
      <c r="D14" s="16" t="s">
        <v>108</v>
      </c>
      <c r="E14" s="15"/>
      <c r="F14" s="15"/>
      <c r="G14" s="15"/>
      <c r="H14" s="15"/>
      <c r="I14" s="15"/>
    </row>
    <row r="15" spans="2:9" ht="19" x14ac:dyDescent="0.25">
      <c r="B15" s="14" t="s">
        <v>129</v>
      </c>
      <c r="C15" s="15"/>
      <c r="D15" s="16" t="s">
        <v>109</v>
      </c>
      <c r="E15" s="15"/>
      <c r="F15" s="15"/>
      <c r="G15" s="15"/>
      <c r="H15" s="15"/>
      <c r="I15" s="15"/>
    </row>
    <row r="16" spans="2:9" ht="19" x14ac:dyDescent="0.25">
      <c r="B16" s="14" t="s">
        <v>130</v>
      </c>
      <c r="C16" s="15"/>
      <c r="D16" s="16" t="s">
        <v>110</v>
      </c>
      <c r="E16" s="15"/>
      <c r="F16" s="15"/>
      <c r="G16" s="15"/>
      <c r="H16" s="15"/>
      <c r="I16" s="15"/>
    </row>
    <row r="17" spans="2:9" ht="19" x14ac:dyDescent="0.25">
      <c r="B17" s="14" t="s">
        <v>131</v>
      </c>
      <c r="C17" s="15"/>
      <c r="D17" s="16" t="s">
        <v>111</v>
      </c>
      <c r="E17" s="15"/>
      <c r="F17" s="15"/>
      <c r="G17" s="15"/>
      <c r="H17" s="15"/>
      <c r="I17" s="15"/>
    </row>
    <row r="18" spans="2:9" ht="19" x14ac:dyDescent="0.25">
      <c r="B18" s="14" t="s">
        <v>132</v>
      </c>
      <c r="C18" s="15"/>
      <c r="D18" s="16" t="s">
        <v>112</v>
      </c>
      <c r="E18" s="15"/>
      <c r="F18" s="15"/>
      <c r="G18" s="15"/>
      <c r="H18" s="15"/>
      <c r="I18" s="15"/>
    </row>
    <row r="19" spans="2:9" ht="19" x14ac:dyDescent="0.25">
      <c r="B19" s="15"/>
      <c r="C19" s="15"/>
      <c r="D19" s="15"/>
      <c r="E19" s="15"/>
      <c r="F19" s="15"/>
      <c r="G19" s="15"/>
      <c r="H19" s="15"/>
      <c r="I19" s="15"/>
    </row>
    <row r="20" spans="2:9" ht="19" x14ac:dyDescent="0.25">
      <c r="B20" s="14" t="s">
        <v>67</v>
      </c>
      <c r="C20" s="15"/>
      <c r="D20" s="15"/>
      <c r="E20" s="15"/>
      <c r="F20" s="15"/>
      <c r="G20" s="15"/>
      <c r="H20" s="15"/>
      <c r="I20" s="15"/>
    </row>
    <row r="21" spans="2:9" ht="19" x14ac:dyDescent="0.25">
      <c r="B21" s="17"/>
      <c r="C21" s="15"/>
      <c r="D21" s="15" t="s">
        <v>68</v>
      </c>
      <c r="E21" s="15"/>
      <c r="F21" s="15"/>
      <c r="G21" s="15"/>
      <c r="H21" s="15"/>
      <c r="I21" s="15"/>
    </row>
    <row r="22" spans="2:9" ht="19" x14ac:dyDescent="0.25">
      <c r="B22" s="18"/>
      <c r="C22" s="15"/>
      <c r="D22" s="15" t="s">
        <v>69</v>
      </c>
      <c r="E22" s="15"/>
      <c r="F22" s="15"/>
      <c r="G22" s="15"/>
      <c r="H22" s="15"/>
      <c r="I22" s="15"/>
    </row>
    <row r="23" spans="2:9" ht="19" x14ac:dyDescent="0.25">
      <c r="B23" s="15"/>
      <c r="C23" s="15"/>
      <c r="D23" s="15"/>
      <c r="E23" s="15"/>
      <c r="F23" s="15"/>
      <c r="G23" s="15"/>
      <c r="H23" s="15"/>
      <c r="I23" s="15"/>
    </row>
    <row r="24" spans="2:9" ht="19" x14ac:dyDescent="0.25">
      <c r="B24" s="15" t="s">
        <v>104</v>
      </c>
      <c r="C24" s="15"/>
      <c r="D24" s="15"/>
      <c r="E24" s="15"/>
      <c r="F24" s="15"/>
      <c r="G24" s="15"/>
      <c r="H24" s="15"/>
      <c r="I24" s="15"/>
    </row>
    <row r="25" spans="2:9" ht="19" x14ac:dyDescent="0.25">
      <c r="B25" s="19" t="s">
        <v>105</v>
      </c>
      <c r="C25" s="15"/>
      <c r="D25" s="15" t="s">
        <v>106</v>
      </c>
      <c r="E25" s="15"/>
      <c r="F25" s="15"/>
      <c r="G25" s="15"/>
      <c r="H25" s="15"/>
      <c r="I25" s="15"/>
    </row>
    <row r="26" spans="2:9" ht="19" x14ac:dyDescent="0.25">
      <c r="B26" s="15"/>
      <c r="C26" s="15"/>
      <c r="D26" s="15"/>
      <c r="E26" s="15"/>
      <c r="F26" s="15"/>
      <c r="G26" s="15"/>
      <c r="H26" s="15"/>
      <c r="I26" s="15"/>
    </row>
    <row r="27" spans="2:9" ht="19" x14ac:dyDescent="0.25">
      <c r="B27" s="15"/>
      <c r="C27" s="15"/>
      <c r="D27" s="15"/>
      <c r="E27" s="15"/>
      <c r="F27" s="15"/>
      <c r="G27" s="15"/>
      <c r="H27" s="15"/>
      <c r="I27" s="1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J82"/>
  <sheetViews>
    <sheetView topLeftCell="A41" zoomScale="140" zoomScaleNormal="140" zoomScalePageLayoutView="140" workbookViewId="0">
      <selection activeCell="D85" sqref="D85"/>
    </sheetView>
  </sheetViews>
  <sheetFormatPr baseColWidth="10" defaultRowHeight="16" x14ac:dyDescent="0.2"/>
  <cols>
    <col min="2" max="2" width="40.5" customWidth="1"/>
  </cols>
  <sheetData>
    <row r="2" spans="1:10" x14ac:dyDescent="0.2">
      <c r="A2" s="4" t="s">
        <v>129</v>
      </c>
      <c r="B2" s="2" t="s">
        <v>90</v>
      </c>
    </row>
    <row r="3" spans="1:10" x14ac:dyDescent="0.2">
      <c r="B3" t="s">
        <v>88</v>
      </c>
    </row>
    <row r="5" spans="1:10" x14ac:dyDescent="0.2">
      <c r="B5" t="s">
        <v>83</v>
      </c>
    </row>
    <row r="6" spans="1:10" x14ac:dyDescent="0.2">
      <c r="B6" t="s">
        <v>136</v>
      </c>
    </row>
    <row r="9" spans="1:10" x14ac:dyDescent="0.2">
      <c r="B9" s="4" t="s">
        <v>50</v>
      </c>
    </row>
    <row r="10" spans="1:10" x14ac:dyDescent="0.2">
      <c r="D10" t="s">
        <v>29</v>
      </c>
      <c r="E10" t="s">
        <v>30</v>
      </c>
      <c r="F10" t="s">
        <v>31</v>
      </c>
      <c r="G10" t="s">
        <v>32</v>
      </c>
      <c r="H10" t="s">
        <v>33</v>
      </c>
      <c r="I10" t="s">
        <v>34</v>
      </c>
      <c r="J10" t="s">
        <v>35</v>
      </c>
    </row>
    <row r="11" spans="1:10" x14ac:dyDescent="0.2">
      <c r="B11" t="s">
        <v>36</v>
      </c>
      <c r="D11">
        <v>-5.3999999999999999E-2</v>
      </c>
      <c r="E11">
        <v>0.22289999999999999</v>
      </c>
      <c r="H11">
        <f>231-80</f>
        <v>151</v>
      </c>
      <c r="I11">
        <v>0.25700000000000001</v>
      </c>
      <c r="J11">
        <v>0.36499999999999999</v>
      </c>
    </row>
    <row r="12" spans="1:10" x14ac:dyDescent="0.2">
      <c r="B12" t="s">
        <v>51</v>
      </c>
      <c r="D12" s="5">
        <v>-0.68700000000000006</v>
      </c>
      <c r="E12">
        <v>8.0600000000000005E-2</v>
      </c>
      <c r="F12">
        <v>-8.52</v>
      </c>
      <c r="G12">
        <v>1E-4</v>
      </c>
    </row>
    <row r="13" spans="1:10" x14ac:dyDescent="0.2">
      <c r="B13" t="s">
        <v>70</v>
      </c>
      <c r="D13" s="5">
        <v>-0.19800000000000001</v>
      </c>
      <c r="E13">
        <v>6.7799999999999999E-2</v>
      </c>
      <c r="F13">
        <v>-2.92</v>
      </c>
      <c r="G13">
        <v>4.0000000000000001E-3</v>
      </c>
    </row>
    <row r="14" spans="1:10" x14ac:dyDescent="0.2">
      <c r="B14" t="s">
        <v>71</v>
      </c>
      <c r="D14" s="5">
        <v>0.221</v>
      </c>
      <c r="E14">
        <v>7.3499999999999996E-2</v>
      </c>
      <c r="F14">
        <v>3.01</v>
      </c>
      <c r="G14">
        <v>3.0000000000000001E-3</v>
      </c>
    </row>
    <row r="15" spans="1:10" x14ac:dyDescent="0.2">
      <c r="B15" t="s">
        <v>72</v>
      </c>
      <c r="C15" t="s">
        <v>73</v>
      </c>
      <c r="D15" s="6">
        <v>0.41699999999999998</v>
      </c>
      <c r="E15">
        <v>0.27360000000000001</v>
      </c>
      <c r="F15">
        <v>1.52</v>
      </c>
      <c r="G15">
        <v>0.13</v>
      </c>
    </row>
    <row r="16" spans="1:10" x14ac:dyDescent="0.2">
      <c r="C16" t="s">
        <v>74</v>
      </c>
      <c r="D16" s="8">
        <v>0.27700000000000002</v>
      </c>
      <c r="E16">
        <v>0.151</v>
      </c>
      <c r="F16">
        <v>1.83</v>
      </c>
      <c r="G16">
        <v>6.9000000000000006E-2</v>
      </c>
    </row>
    <row r="17" spans="2:10" x14ac:dyDescent="0.2">
      <c r="B17" t="s">
        <v>75</v>
      </c>
      <c r="C17" t="s">
        <v>76</v>
      </c>
      <c r="D17" s="6">
        <v>-1.7000000000000001E-2</v>
      </c>
      <c r="E17">
        <v>0.1883</v>
      </c>
      <c r="F17">
        <v>-0.09</v>
      </c>
      <c r="G17">
        <v>0.93</v>
      </c>
    </row>
    <row r="18" spans="2:10" x14ac:dyDescent="0.2">
      <c r="C18" t="s">
        <v>77</v>
      </c>
      <c r="D18">
        <v>-0.23799999999999999</v>
      </c>
      <c r="E18">
        <v>0.55079999999999996</v>
      </c>
      <c r="F18">
        <v>-0.43</v>
      </c>
      <c r="G18">
        <v>0.66700000000000004</v>
      </c>
    </row>
    <row r="19" spans="2:10" x14ac:dyDescent="0.2">
      <c r="B19" t="s">
        <v>78</v>
      </c>
      <c r="D19">
        <v>3.6999999999999998E-2</v>
      </c>
      <c r="E19">
        <v>6.6299999999999998E-2</v>
      </c>
      <c r="F19">
        <v>0.56000000000000005</v>
      </c>
      <c r="G19">
        <v>0.57899999999999996</v>
      </c>
    </row>
    <row r="21" spans="2:10" x14ac:dyDescent="0.2">
      <c r="B21" s="11" t="s">
        <v>85</v>
      </c>
      <c r="C21" s="6" t="s">
        <v>86</v>
      </c>
      <c r="D21">
        <v>0.124</v>
      </c>
      <c r="E21">
        <v>0.2863</v>
      </c>
      <c r="F21">
        <v>0.43</v>
      </c>
      <c r="G21">
        <v>0.66600000000000004</v>
      </c>
    </row>
    <row r="22" spans="2:10" x14ac:dyDescent="0.2">
      <c r="C22" s="6" t="s">
        <v>82</v>
      </c>
      <c r="D22" s="6">
        <v>-0.27300000000000002</v>
      </c>
      <c r="E22" s="6">
        <v>0.2064</v>
      </c>
      <c r="F22" s="6">
        <v>-1.32</v>
      </c>
      <c r="G22" s="6">
        <v>0.189</v>
      </c>
    </row>
    <row r="23" spans="2:10" x14ac:dyDescent="0.2">
      <c r="C23" s="6"/>
      <c r="D23" s="6"/>
      <c r="E23" s="6"/>
      <c r="F23" s="6"/>
      <c r="G23" s="6"/>
    </row>
    <row r="24" spans="2:10" x14ac:dyDescent="0.2">
      <c r="B24" t="s">
        <v>135</v>
      </c>
      <c r="D24" s="20">
        <v>-8.4641999999999995E-2</v>
      </c>
      <c r="E24" s="21">
        <v>9.1797000000000004E-2</v>
      </c>
      <c r="F24" s="22">
        <v>-0.92210000000000003</v>
      </c>
      <c r="G24" s="20">
        <v>0.35807</v>
      </c>
    </row>
    <row r="25" spans="2:10" x14ac:dyDescent="0.2">
      <c r="B25" t="s">
        <v>134</v>
      </c>
      <c r="D25" s="20">
        <v>0.13828299999999999</v>
      </c>
      <c r="E25" s="21">
        <v>9.7053E-2</v>
      </c>
      <c r="F25" s="22">
        <v>1.4248000000000001</v>
      </c>
      <c r="G25" s="20">
        <v>0.15642</v>
      </c>
    </row>
    <row r="28" spans="2:10" x14ac:dyDescent="0.2">
      <c r="B28" s="4" t="s">
        <v>54</v>
      </c>
    </row>
    <row r="29" spans="2:10" x14ac:dyDescent="0.2">
      <c r="D29" t="s">
        <v>29</v>
      </c>
      <c r="E29" t="s">
        <v>30</v>
      </c>
      <c r="F29" t="s">
        <v>31</v>
      </c>
      <c r="G29" t="s">
        <v>32</v>
      </c>
      <c r="H29" t="s">
        <v>33</v>
      </c>
      <c r="I29" t="s">
        <v>34</v>
      </c>
      <c r="J29" t="s">
        <v>35</v>
      </c>
    </row>
    <row r="30" spans="2:10" x14ac:dyDescent="0.2">
      <c r="B30" t="s">
        <v>36</v>
      </c>
      <c r="D30">
        <v>4.9000000000000002E-2</v>
      </c>
      <c r="E30">
        <v>0.1613</v>
      </c>
      <c r="H30">
        <f>231-122</f>
        <v>109</v>
      </c>
      <c r="I30">
        <v>0</v>
      </c>
      <c r="J30">
        <v>4.0000000000000001E-3</v>
      </c>
    </row>
    <row r="31" spans="2:10" x14ac:dyDescent="0.2">
      <c r="B31" t="s">
        <v>51</v>
      </c>
      <c r="D31" s="8">
        <v>-0.21</v>
      </c>
      <c r="E31">
        <v>0.1177</v>
      </c>
      <c r="F31">
        <v>-1.79</v>
      </c>
      <c r="G31">
        <v>7.6999999999999999E-2</v>
      </c>
    </row>
    <row r="32" spans="2:10" x14ac:dyDescent="0.2">
      <c r="B32" t="s">
        <v>70</v>
      </c>
      <c r="D32">
        <v>-0.1</v>
      </c>
      <c r="E32">
        <v>0.1065</v>
      </c>
      <c r="F32">
        <v>-0.94</v>
      </c>
      <c r="G32">
        <v>0.35099999999999998</v>
      </c>
    </row>
    <row r="33" spans="2:10" x14ac:dyDescent="0.2">
      <c r="B33" t="s">
        <v>71</v>
      </c>
      <c r="D33">
        <v>2.1000000000000001E-2</v>
      </c>
      <c r="E33">
        <v>0.1084</v>
      </c>
      <c r="F33">
        <v>0.2</v>
      </c>
      <c r="G33">
        <v>0.84499999999999997</v>
      </c>
    </row>
    <row r="34" spans="2:10" x14ac:dyDescent="0.2">
      <c r="B34" t="s">
        <v>72</v>
      </c>
      <c r="C34" t="s">
        <v>73</v>
      </c>
      <c r="D34" s="8">
        <v>-0.82199999999999995</v>
      </c>
      <c r="E34">
        <v>0.44950000000000001</v>
      </c>
      <c r="F34">
        <v>-1.83</v>
      </c>
      <c r="G34">
        <v>7.0000000000000007E-2</v>
      </c>
    </row>
    <row r="35" spans="2:10" x14ac:dyDescent="0.2">
      <c r="C35" t="s">
        <v>74</v>
      </c>
      <c r="D35">
        <v>-7.6999999999999999E-2</v>
      </c>
      <c r="E35">
        <v>0.2298</v>
      </c>
      <c r="F35">
        <v>-0.33</v>
      </c>
      <c r="G35">
        <v>0.73899999999999999</v>
      </c>
    </row>
    <row r="36" spans="2:10" x14ac:dyDescent="0.2">
      <c r="B36" t="s">
        <v>75</v>
      </c>
      <c r="C36" t="s">
        <v>76</v>
      </c>
      <c r="D36">
        <v>0.255</v>
      </c>
      <c r="E36">
        <v>0.28749999999999998</v>
      </c>
      <c r="F36">
        <v>0.89</v>
      </c>
      <c r="G36">
        <v>0.377</v>
      </c>
    </row>
    <row r="37" spans="2:10" x14ac:dyDescent="0.2">
      <c r="C37" t="s">
        <v>77</v>
      </c>
      <c r="D37">
        <v>6.8000000000000005E-2</v>
      </c>
      <c r="E37">
        <v>1.0275000000000001</v>
      </c>
      <c r="F37">
        <v>7.0000000000000007E-2</v>
      </c>
      <c r="G37">
        <v>0.94699999999999995</v>
      </c>
    </row>
    <row r="38" spans="2:10" x14ac:dyDescent="0.2">
      <c r="B38" t="s">
        <v>78</v>
      </c>
      <c r="D38">
        <v>-0.03</v>
      </c>
      <c r="E38">
        <v>0.10199999999999999</v>
      </c>
      <c r="F38">
        <v>-0.28999999999999998</v>
      </c>
      <c r="G38">
        <v>0.77200000000000002</v>
      </c>
    </row>
    <row r="40" spans="2:10" x14ac:dyDescent="0.2">
      <c r="B40" s="11" t="s">
        <v>85</v>
      </c>
      <c r="C40" s="6" t="s">
        <v>86</v>
      </c>
      <c r="D40">
        <v>0.26300000000000001</v>
      </c>
      <c r="E40">
        <v>0.45129999999999998</v>
      </c>
      <c r="F40">
        <v>0.57999999999999996</v>
      </c>
      <c r="G40">
        <v>0.56100000000000005</v>
      </c>
    </row>
    <row r="41" spans="2:10" x14ac:dyDescent="0.2">
      <c r="C41" s="6" t="s">
        <v>82</v>
      </c>
      <c r="D41">
        <v>-0.20799999999999999</v>
      </c>
      <c r="E41">
        <v>0.312</v>
      </c>
      <c r="F41">
        <v>-0.67</v>
      </c>
      <c r="G41">
        <v>0.50700000000000001</v>
      </c>
    </row>
    <row r="42" spans="2:10" x14ac:dyDescent="0.2">
      <c r="C42" s="6"/>
    </row>
    <row r="43" spans="2:10" x14ac:dyDescent="0.2">
      <c r="B43" t="s">
        <v>135</v>
      </c>
      <c r="D43" s="20">
        <v>5.8480999999999998E-2</v>
      </c>
      <c r="E43" s="21">
        <v>0.139074</v>
      </c>
      <c r="F43" s="22">
        <v>0.42049999999999998</v>
      </c>
      <c r="G43" s="20">
        <v>0.67503000000000002</v>
      </c>
    </row>
    <row r="44" spans="2:10" x14ac:dyDescent="0.2">
      <c r="B44" t="s">
        <v>134</v>
      </c>
      <c r="D44" s="20">
        <v>0.215888</v>
      </c>
      <c r="E44" s="21">
        <v>0.15298500000000001</v>
      </c>
      <c r="F44" s="22">
        <v>1.4112</v>
      </c>
      <c r="G44" s="20">
        <v>0.16136</v>
      </c>
    </row>
    <row r="47" spans="2:10" x14ac:dyDescent="0.2">
      <c r="B47" s="4" t="s">
        <v>55</v>
      </c>
    </row>
    <row r="48" spans="2:10" x14ac:dyDescent="0.2">
      <c r="D48" t="s">
        <v>29</v>
      </c>
      <c r="E48" t="s">
        <v>30</v>
      </c>
      <c r="F48" t="s">
        <v>31</v>
      </c>
      <c r="G48" t="s">
        <v>32</v>
      </c>
      <c r="H48" t="s">
        <v>33</v>
      </c>
      <c r="I48" t="s">
        <v>34</v>
      </c>
      <c r="J48" t="s">
        <v>35</v>
      </c>
    </row>
    <row r="49" spans="2:10" x14ac:dyDescent="0.2">
      <c r="B49" t="s">
        <v>36</v>
      </c>
      <c r="D49">
        <v>3.4000000000000002E-2</v>
      </c>
      <c r="E49">
        <v>0.17330000000000001</v>
      </c>
      <c r="H49">
        <f>231-149</f>
        <v>82</v>
      </c>
      <c r="I49">
        <v>0</v>
      </c>
      <c r="J49">
        <v>0.113</v>
      </c>
    </row>
    <row r="50" spans="2:10" x14ac:dyDescent="0.2">
      <c r="B50" t="s">
        <v>51</v>
      </c>
      <c r="D50" s="6">
        <v>-6.9000000000000006E-2</v>
      </c>
      <c r="E50">
        <v>0.1188</v>
      </c>
      <c r="F50">
        <v>-0.57999999999999996</v>
      </c>
      <c r="G50">
        <v>0.56200000000000006</v>
      </c>
    </row>
    <row r="51" spans="2:10" x14ac:dyDescent="0.2">
      <c r="B51" t="s">
        <v>70</v>
      </c>
      <c r="D51" s="5">
        <v>-0.26600000000000001</v>
      </c>
      <c r="E51">
        <v>0.11899999999999999</v>
      </c>
      <c r="F51">
        <v>-2.2400000000000002</v>
      </c>
      <c r="G51">
        <v>2.8000000000000001E-2</v>
      </c>
    </row>
    <row r="52" spans="2:10" x14ac:dyDescent="0.2">
      <c r="B52" t="s">
        <v>71</v>
      </c>
      <c r="D52" s="5">
        <v>0.26500000000000001</v>
      </c>
      <c r="E52">
        <v>0.1249</v>
      </c>
      <c r="F52">
        <v>2.12</v>
      </c>
      <c r="G52">
        <v>3.6999999999999998E-2</v>
      </c>
    </row>
    <row r="53" spans="2:10" x14ac:dyDescent="0.2">
      <c r="B53" t="s">
        <v>72</v>
      </c>
      <c r="C53" t="s">
        <v>73</v>
      </c>
      <c r="D53" s="6">
        <v>0.19</v>
      </c>
      <c r="E53">
        <v>0.39129999999999998</v>
      </c>
      <c r="F53">
        <v>0.49</v>
      </c>
      <c r="G53">
        <v>0.628</v>
      </c>
    </row>
    <row r="54" spans="2:10" x14ac:dyDescent="0.2">
      <c r="C54" t="s">
        <v>74</v>
      </c>
      <c r="D54" s="6">
        <v>-7.8E-2</v>
      </c>
      <c r="E54">
        <v>0.25240000000000001</v>
      </c>
      <c r="F54">
        <v>-0.31</v>
      </c>
      <c r="G54">
        <v>0.75700000000000001</v>
      </c>
    </row>
    <row r="55" spans="2:10" x14ac:dyDescent="0.2">
      <c r="B55" t="s">
        <v>75</v>
      </c>
      <c r="C55" t="s">
        <v>76</v>
      </c>
      <c r="D55" s="6">
        <v>-0.13100000000000001</v>
      </c>
      <c r="E55">
        <v>0.35909999999999997</v>
      </c>
      <c r="F55">
        <v>-0.36</v>
      </c>
      <c r="G55">
        <v>0.71699999999999997</v>
      </c>
    </row>
    <row r="56" spans="2:10" x14ac:dyDescent="0.2">
      <c r="C56" t="s">
        <v>77</v>
      </c>
      <c r="D56" s="6">
        <v>-0.17100000000000001</v>
      </c>
      <c r="E56">
        <v>0.69579999999999997</v>
      </c>
      <c r="F56">
        <v>-0.25</v>
      </c>
      <c r="G56">
        <v>0.80700000000000005</v>
      </c>
    </row>
    <row r="57" spans="2:10" x14ac:dyDescent="0.2">
      <c r="B57" t="s">
        <v>78</v>
      </c>
      <c r="D57" s="6">
        <v>-4.2999999999999997E-2</v>
      </c>
      <c r="E57">
        <v>0.1186</v>
      </c>
      <c r="F57">
        <v>-0.36199999999999999</v>
      </c>
      <c r="G57">
        <v>0.71799999999999997</v>
      </c>
    </row>
    <row r="59" spans="2:10" x14ac:dyDescent="0.2">
      <c r="B59" s="11" t="s">
        <v>85</v>
      </c>
      <c r="C59" s="6" t="s">
        <v>86</v>
      </c>
      <c r="D59">
        <v>-0.17100000000000001</v>
      </c>
      <c r="E59">
        <v>0.69579999999999997</v>
      </c>
      <c r="F59">
        <v>-0.25</v>
      </c>
      <c r="G59">
        <v>0.80700000000000005</v>
      </c>
    </row>
    <row r="60" spans="2:10" x14ac:dyDescent="0.2">
      <c r="C60" s="6" t="s">
        <v>82</v>
      </c>
      <c r="D60">
        <v>-4.2999999999999997E-2</v>
      </c>
      <c r="E60">
        <v>0.11849999999999999</v>
      </c>
      <c r="F60">
        <v>-0.36</v>
      </c>
      <c r="G60">
        <v>0.71799999999999997</v>
      </c>
    </row>
    <row r="61" spans="2:10" x14ac:dyDescent="0.2">
      <c r="C61" s="6"/>
    </row>
    <row r="62" spans="2:10" x14ac:dyDescent="0.2">
      <c r="B62" t="s">
        <v>135</v>
      </c>
      <c r="D62" s="20">
        <v>0.26167800000000002</v>
      </c>
      <c r="E62" s="21">
        <v>0.16187199999999999</v>
      </c>
      <c r="F62" s="22">
        <v>1.6166</v>
      </c>
      <c r="G62" s="20">
        <v>0.11033999999999999</v>
      </c>
    </row>
    <row r="63" spans="2:10" x14ac:dyDescent="0.2">
      <c r="B63" t="s">
        <v>134</v>
      </c>
      <c r="D63" s="23">
        <v>0.41022639999999999</v>
      </c>
      <c r="E63" s="21">
        <v>0.16911609999999999</v>
      </c>
      <c r="F63" s="22">
        <v>2.4257</v>
      </c>
      <c r="G63" s="20">
        <v>1.779E-2</v>
      </c>
    </row>
    <row r="66" spans="2:10" x14ac:dyDescent="0.2">
      <c r="B66" s="4" t="s">
        <v>87</v>
      </c>
    </row>
    <row r="67" spans="2:10" x14ac:dyDescent="0.2">
      <c r="D67" t="s">
        <v>29</v>
      </c>
      <c r="E67" t="s">
        <v>30</v>
      </c>
      <c r="F67" t="s">
        <v>31</v>
      </c>
      <c r="G67" t="s">
        <v>32</v>
      </c>
      <c r="H67" t="s">
        <v>33</v>
      </c>
      <c r="I67" t="s">
        <v>34</v>
      </c>
      <c r="J67" t="s">
        <v>35</v>
      </c>
    </row>
    <row r="68" spans="2:10" x14ac:dyDescent="0.2">
      <c r="B68" t="s">
        <v>36</v>
      </c>
      <c r="D68">
        <v>2.2879999999999998</v>
      </c>
      <c r="E68">
        <v>0.2165</v>
      </c>
      <c r="H68">
        <f>231-190</f>
        <v>41</v>
      </c>
      <c r="I68">
        <v>0</v>
      </c>
      <c r="J68">
        <v>0.16700000000000001</v>
      </c>
    </row>
    <row r="69" spans="2:10" x14ac:dyDescent="0.2">
      <c r="B69" t="s">
        <v>51</v>
      </c>
      <c r="D69">
        <v>-4.4999999999999998E-2</v>
      </c>
      <c r="E69">
        <v>0.182</v>
      </c>
      <c r="F69">
        <v>-0.25</v>
      </c>
      <c r="G69">
        <v>0.80700000000000005</v>
      </c>
    </row>
    <row r="70" spans="2:10" x14ac:dyDescent="0.2">
      <c r="B70" t="s">
        <v>70</v>
      </c>
      <c r="D70" s="6">
        <v>-0.223</v>
      </c>
      <c r="E70">
        <v>0.155</v>
      </c>
      <c r="F70">
        <v>-1.44</v>
      </c>
      <c r="G70">
        <v>0.16</v>
      </c>
    </row>
    <row r="71" spans="2:10" x14ac:dyDescent="0.2">
      <c r="B71" t="s">
        <v>71</v>
      </c>
      <c r="D71" s="6">
        <v>-0.109</v>
      </c>
      <c r="E71">
        <v>0.17580000000000001</v>
      </c>
      <c r="F71">
        <v>-0.62</v>
      </c>
      <c r="G71">
        <v>0.53800000000000003</v>
      </c>
    </row>
    <row r="72" spans="2:10" x14ac:dyDescent="0.2">
      <c r="B72" t="s">
        <v>72</v>
      </c>
      <c r="C72" t="s">
        <v>73</v>
      </c>
      <c r="D72" s="6">
        <v>-7.0000000000000007E-2</v>
      </c>
      <c r="E72">
        <v>0.61299999999999999</v>
      </c>
      <c r="F72">
        <v>-0.11</v>
      </c>
      <c r="G72">
        <v>0.91</v>
      </c>
    </row>
    <row r="73" spans="2:10" x14ac:dyDescent="0.2">
      <c r="C73" t="s">
        <v>74</v>
      </c>
      <c r="D73" s="5">
        <v>-0.85</v>
      </c>
      <c r="E73">
        <v>0.3911</v>
      </c>
      <c r="F73">
        <v>-2.17</v>
      </c>
      <c r="G73">
        <v>3.6999999999999998E-2</v>
      </c>
    </row>
    <row r="74" spans="2:10" x14ac:dyDescent="0.2">
      <c r="B74" t="s">
        <v>75</v>
      </c>
      <c r="C74" t="s">
        <v>76</v>
      </c>
      <c r="D74" s="6">
        <v>0.56000000000000005</v>
      </c>
      <c r="E74">
        <v>0.50960000000000005</v>
      </c>
      <c r="F74">
        <v>1.1000000000000001</v>
      </c>
      <c r="G74">
        <v>0.28000000000000003</v>
      </c>
    </row>
    <row r="75" spans="2:10" x14ac:dyDescent="0.2">
      <c r="C75" t="s">
        <v>77</v>
      </c>
      <c r="D75" s="8">
        <v>-2.12</v>
      </c>
      <c r="E75">
        <v>1.0854999999999999</v>
      </c>
      <c r="F75">
        <v>-1.96</v>
      </c>
      <c r="G75">
        <v>5.8999999999999997E-2</v>
      </c>
    </row>
    <row r="76" spans="2:10" x14ac:dyDescent="0.2">
      <c r="B76" t="s">
        <v>78</v>
      </c>
      <c r="D76" s="8">
        <v>-0.313</v>
      </c>
      <c r="E76">
        <v>0.15820000000000001</v>
      </c>
      <c r="F76">
        <v>-1.98</v>
      </c>
      <c r="G76">
        <v>5.7000000000000002E-2</v>
      </c>
    </row>
    <row r="78" spans="2:10" x14ac:dyDescent="0.2">
      <c r="B78" s="11" t="s">
        <v>85</v>
      </c>
      <c r="C78" s="6" t="s">
        <v>86</v>
      </c>
      <c r="D78">
        <v>-0.379</v>
      </c>
      <c r="E78">
        <v>0.66969999999999996</v>
      </c>
      <c r="F78">
        <v>-0.56999999999999995</v>
      </c>
      <c r="G78">
        <v>0.57499999999999996</v>
      </c>
    </row>
    <row r="79" spans="2:10" x14ac:dyDescent="0.2">
      <c r="C79" s="6" t="s">
        <v>82</v>
      </c>
      <c r="D79" s="8">
        <v>-0.83099999999999996</v>
      </c>
      <c r="E79">
        <v>0.46379999999999999</v>
      </c>
      <c r="F79">
        <v>-1.79</v>
      </c>
      <c r="G79">
        <v>8.3000000000000004E-2</v>
      </c>
    </row>
    <row r="81" spans="2:7" x14ac:dyDescent="0.2">
      <c r="B81" t="s">
        <v>135</v>
      </c>
      <c r="D81" s="24">
        <v>0.39506449999999999</v>
      </c>
      <c r="E81" s="21">
        <v>0.21906439999999999</v>
      </c>
      <c r="F81" s="22">
        <v>1.8033999999999999</v>
      </c>
      <c r="G81" s="20">
        <v>8.1049999999999997E-2</v>
      </c>
    </row>
    <row r="82" spans="2:7" x14ac:dyDescent="0.2">
      <c r="B82" t="s">
        <v>134</v>
      </c>
      <c r="D82" s="23">
        <v>0.49842259999999999</v>
      </c>
      <c r="E82" s="21">
        <v>0.2406278</v>
      </c>
      <c r="F82" s="22">
        <v>2.0712999999999999</v>
      </c>
      <c r="G82" s="20">
        <v>4.7023000000000002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J82"/>
  <sheetViews>
    <sheetView tabSelected="1" topLeftCell="A5" zoomScale="140" zoomScaleNormal="140" zoomScalePageLayoutView="140" workbookViewId="0">
      <selection activeCell="I18" sqref="I17:I18"/>
    </sheetView>
  </sheetViews>
  <sheetFormatPr baseColWidth="10" defaultRowHeight="16" x14ac:dyDescent="0.2"/>
  <cols>
    <col min="2" max="2" width="40" customWidth="1"/>
    <col min="3" max="3" width="11.5" customWidth="1"/>
  </cols>
  <sheetData>
    <row r="2" spans="1:10" x14ac:dyDescent="0.2">
      <c r="A2" s="4" t="s">
        <v>130</v>
      </c>
      <c r="B2" s="2" t="s">
        <v>96</v>
      </c>
    </row>
    <row r="3" spans="1:10" x14ac:dyDescent="0.2">
      <c r="B3" t="s">
        <v>97</v>
      </c>
    </row>
    <row r="5" spans="1:10" x14ac:dyDescent="0.2">
      <c r="B5" t="s">
        <v>83</v>
      </c>
    </row>
    <row r="6" spans="1:10" x14ac:dyDescent="0.2">
      <c r="B6" t="s">
        <v>136</v>
      </c>
    </row>
    <row r="9" spans="1:10" x14ac:dyDescent="0.2">
      <c r="B9" s="10" t="s">
        <v>45</v>
      </c>
      <c r="C9" s="6"/>
      <c r="D9" s="6"/>
      <c r="E9" s="6"/>
      <c r="F9" s="6"/>
      <c r="G9" s="6"/>
      <c r="H9" s="6"/>
      <c r="I9" s="6"/>
      <c r="J9" s="6"/>
    </row>
    <row r="10" spans="1:10" x14ac:dyDescent="0.2">
      <c r="B10" s="6"/>
      <c r="C10" s="6"/>
      <c r="D10" s="6" t="s">
        <v>29</v>
      </c>
      <c r="E10" s="6" t="s">
        <v>30</v>
      </c>
      <c r="F10" s="6" t="s">
        <v>31</v>
      </c>
      <c r="G10" s="6" t="s">
        <v>32</v>
      </c>
      <c r="H10" s="6" t="s">
        <v>33</v>
      </c>
      <c r="I10" s="6" t="s">
        <v>34</v>
      </c>
      <c r="J10" s="6" t="s">
        <v>35</v>
      </c>
    </row>
    <row r="11" spans="1:10" x14ac:dyDescent="0.2">
      <c r="B11" s="6" t="s">
        <v>36</v>
      </c>
      <c r="C11" s="6"/>
      <c r="D11" s="6">
        <v>-0.20399999999999999</v>
      </c>
      <c r="E11" s="6">
        <v>0.34939999999999999</v>
      </c>
      <c r="F11" s="6"/>
      <c r="G11" s="6"/>
      <c r="H11" s="6">
        <f>231-80</f>
        <v>151</v>
      </c>
      <c r="I11" s="6">
        <v>0.73799999999999999</v>
      </c>
      <c r="J11" s="6">
        <v>0.313</v>
      </c>
    </row>
    <row r="12" spans="1:10" x14ac:dyDescent="0.2">
      <c r="B12" t="s">
        <v>51</v>
      </c>
      <c r="C12" s="6"/>
      <c r="D12" s="5">
        <v>0.5</v>
      </c>
      <c r="E12" s="6">
        <v>7.9200000000000007E-2</v>
      </c>
      <c r="F12" s="6">
        <v>6.31</v>
      </c>
      <c r="G12" s="6">
        <v>1E-4</v>
      </c>
      <c r="H12" s="6"/>
      <c r="I12" s="6"/>
      <c r="J12" s="6"/>
    </row>
    <row r="13" spans="1:10" x14ac:dyDescent="0.2">
      <c r="B13" s="6" t="s">
        <v>70</v>
      </c>
      <c r="C13" s="6"/>
      <c r="D13" s="5">
        <v>0.26100000000000001</v>
      </c>
      <c r="E13" s="6">
        <v>5.7799999999999997E-2</v>
      </c>
      <c r="F13" s="6">
        <v>4.5199999999999996</v>
      </c>
      <c r="G13" s="6">
        <v>1E-4</v>
      </c>
      <c r="H13" s="6"/>
      <c r="I13" s="6"/>
      <c r="J13" s="6"/>
    </row>
    <row r="14" spans="1:10" x14ac:dyDescent="0.2">
      <c r="B14" s="6" t="s">
        <v>71</v>
      </c>
      <c r="C14" s="6"/>
      <c r="D14" s="5">
        <v>-0.19</v>
      </c>
      <c r="E14" s="6">
        <v>6.2600000000000003E-2</v>
      </c>
      <c r="F14" s="6">
        <v>-3.04</v>
      </c>
      <c r="G14" s="6">
        <v>3.0000000000000001E-3</v>
      </c>
      <c r="H14" s="6"/>
      <c r="I14" s="6"/>
      <c r="J14" s="6"/>
    </row>
    <row r="15" spans="1:10" x14ac:dyDescent="0.2">
      <c r="B15" s="6" t="s">
        <v>72</v>
      </c>
      <c r="C15" s="6" t="s">
        <v>73</v>
      </c>
      <c r="D15" s="6">
        <v>-7.1999999999999995E-2</v>
      </c>
      <c r="E15" s="6">
        <v>0.27310000000000001</v>
      </c>
      <c r="F15" s="6">
        <v>-0.26</v>
      </c>
      <c r="G15" s="6">
        <v>0.79300000000000004</v>
      </c>
      <c r="H15" s="6"/>
      <c r="I15" s="6"/>
      <c r="J15" s="6"/>
    </row>
    <row r="16" spans="1:10" x14ac:dyDescent="0.2">
      <c r="B16" s="6"/>
      <c r="C16" s="6" t="s">
        <v>74</v>
      </c>
      <c r="D16" s="6">
        <v>-1.4999999999999999E-2</v>
      </c>
      <c r="E16" s="6">
        <v>0.13089999999999999</v>
      </c>
      <c r="F16" s="6">
        <v>-0.11</v>
      </c>
      <c r="G16" s="6">
        <v>0.91</v>
      </c>
      <c r="H16" s="6"/>
      <c r="I16" s="6"/>
      <c r="J16" s="6"/>
    </row>
    <row r="17" spans="2:10" x14ac:dyDescent="0.2">
      <c r="B17" s="6" t="s">
        <v>75</v>
      </c>
      <c r="C17" s="6" t="s">
        <v>76</v>
      </c>
      <c r="D17" s="6">
        <v>-0.109</v>
      </c>
      <c r="E17" s="6">
        <v>0.16009999999999999</v>
      </c>
      <c r="F17" s="6">
        <v>-0.68</v>
      </c>
      <c r="G17" s="6">
        <v>0.498</v>
      </c>
      <c r="H17" s="6"/>
      <c r="I17" s="6"/>
      <c r="J17" s="6"/>
    </row>
    <row r="18" spans="2:10" x14ac:dyDescent="0.2">
      <c r="B18" s="6"/>
      <c r="C18" s="6" t="s">
        <v>77</v>
      </c>
      <c r="D18" s="6">
        <v>-0.29099999999999998</v>
      </c>
      <c r="E18" s="6">
        <v>0.55320000000000003</v>
      </c>
      <c r="F18" s="6">
        <v>-0.53</v>
      </c>
      <c r="G18" s="6">
        <v>0.6</v>
      </c>
      <c r="H18" s="6"/>
      <c r="I18" s="6"/>
      <c r="J18" s="6"/>
    </row>
    <row r="19" spans="2:10" x14ac:dyDescent="0.2">
      <c r="B19" s="6" t="s">
        <v>78</v>
      </c>
      <c r="C19" s="6"/>
      <c r="D19" s="5">
        <v>0.16400000000000001</v>
      </c>
      <c r="E19" s="6">
        <v>5.7700000000000001E-2</v>
      </c>
      <c r="F19" s="6">
        <v>2.83</v>
      </c>
      <c r="G19" s="6">
        <v>5.0000000000000001E-3</v>
      </c>
      <c r="H19" s="6"/>
      <c r="I19" s="6"/>
      <c r="J19" s="6"/>
    </row>
    <row r="21" spans="2:10" x14ac:dyDescent="0.2">
      <c r="B21" s="11" t="s">
        <v>85</v>
      </c>
      <c r="C21" s="6" t="s">
        <v>86</v>
      </c>
      <c r="D21" s="6">
        <v>0.27</v>
      </c>
      <c r="E21" s="6">
        <v>0.25580000000000003</v>
      </c>
      <c r="F21" s="6">
        <v>1.06</v>
      </c>
      <c r="G21" s="6">
        <v>0.29199999999999998</v>
      </c>
      <c r="H21" s="6"/>
      <c r="I21" s="6"/>
      <c r="J21" s="6"/>
    </row>
    <row r="22" spans="2:10" x14ac:dyDescent="0.2">
      <c r="C22" s="6" t="s">
        <v>82</v>
      </c>
      <c r="D22" s="5">
        <v>0.53400000000000003</v>
      </c>
      <c r="E22" s="6">
        <v>0.18179999999999999</v>
      </c>
      <c r="F22" s="6">
        <v>2.94</v>
      </c>
      <c r="G22" s="6">
        <v>3.0000000000000001E-3</v>
      </c>
      <c r="H22" s="6"/>
      <c r="I22" s="6"/>
      <c r="J22" s="6"/>
    </row>
    <row r="23" spans="2:10" x14ac:dyDescent="0.2">
      <c r="C23" s="6"/>
      <c r="D23" s="6"/>
      <c r="E23" s="6"/>
      <c r="F23" s="6"/>
      <c r="G23" s="6"/>
      <c r="H23" s="6"/>
      <c r="I23" s="6"/>
      <c r="J23" s="6"/>
    </row>
    <row r="24" spans="2:10" x14ac:dyDescent="0.2">
      <c r="B24" t="s">
        <v>135</v>
      </c>
      <c r="D24" s="20">
        <v>2.3806000000000001E-2</v>
      </c>
      <c r="E24" s="21">
        <v>8.1708000000000003E-2</v>
      </c>
      <c r="F24" s="22">
        <v>0.29139999999999999</v>
      </c>
      <c r="G24" s="20">
        <v>0.77120900000000003</v>
      </c>
      <c r="H24" s="6"/>
      <c r="I24" s="6"/>
      <c r="J24" s="6"/>
    </row>
    <row r="25" spans="2:10" x14ac:dyDescent="0.2">
      <c r="B25" t="s">
        <v>134</v>
      </c>
      <c r="D25" s="20">
        <v>-1.5072E-2</v>
      </c>
      <c r="E25" s="21">
        <v>8.8477E-2</v>
      </c>
      <c r="F25" s="22">
        <v>-0.1704</v>
      </c>
      <c r="G25" s="20">
        <v>0.86497740000000001</v>
      </c>
      <c r="H25" s="6"/>
      <c r="I25" s="6"/>
      <c r="J25" s="6"/>
    </row>
    <row r="26" spans="2:10" x14ac:dyDescent="0.2">
      <c r="B26" s="6"/>
      <c r="C26" s="6"/>
      <c r="D26" s="6"/>
      <c r="E26" s="6"/>
      <c r="F26" s="6"/>
      <c r="G26" s="6"/>
      <c r="H26" s="6"/>
      <c r="I26" s="6"/>
      <c r="J26" s="6"/>
    </row>
    <row r="27" spans="2:10" x14ac:dyDescent="0.2">
      <c r="B27" s="6"/>
      <c r="C27" s="6"/>
      <c r="D27" s="6"/>
      <c r="E27" s="6"/>
      <c r="F27" s="6"/>
      <c r="G27" s="6"/>
      <c r="H27" s="6"/>
      <c r="I27" s="6"/>
      <c r="J27" s="6"/>
    </row>
    <row r="28" spans="2:10" x14ac:dyDescent="0.2">
      <c r="B28" s="10" t="s">
        <v>47</v>
      </c>
      <c r="C28" s="6"/>
      <c r="D28" s="6"/>
      <c r="E28" s="6"/>
      <c r="F28" s="6"/>
      <c r="G28" s="6"/>
      <c r="H28" s="6"/>
      <c r="I28" s="6"/>
      <c r="J28" s="6"/>
    </row>
    <row r="29" spans="2:10" x14ac:dyDescent="0.2">
      <c r="B29" s="6"/>
      <c r="C29" s="6"/>
      <c r="D29" s="6" t="s">
        <v>29</v>
      </c>
      <c r="E29" s="6" t="s">
        <v>30</v>
      </c>
      <c r="F29" s="6" t="s">
        <v>31</v>
      </c>
      <c r="G29" s="6" t="s">
        <v>32</v>
      </c>
      <c r="H29" s="6" t="s">
        <v>33</v>
      </c>
      <c r="I29" s="6" t="s">
        <v>34</v>
      </c>
      <c r="J29" s="6" t="s">
        <v>35</v>
      </c>
    </row>
    <row r="30" spans="2:10" x14ac:dyDescent="0.2">
      <c r="B30" s="6" t="s">
        <v>36</v>
      </c>
      <c r="C30" s="6"/>
      <c r="D30" s="6">
        <v>-0.25700000000000001</v>
      </c>
      <c r="E30" s="6">
        <v>0.34189999999999998</v>
      </c>
      <c r="F30" s="6"/>
      <c r="G30" s="6"/>
      <c r="H30" s="6">
        <f>231-122</f>
        <v>109</v>
      </c>
      <c r="I30" s="6">
        <v>0.54500000000000004</v>
      </c>
      <c r="J30" s="6">
        <v>0.19</v>
      </c>
    </row>
    <row r="31" spans="2:10" x14ac:dyDescent="0.2">
      <c r="B31" t="s">
        <v>51</v>
      </c>
      <c r="C31" s="6"/>
      <c r="D31" s="6">
        <v>-8.0000000000000002E-3</v>
      </c>
      <c r="E31" s="6">
        <v>0.10290000000000001</v>
      </c>
      <c r="F31" s="6">
        <v>-0.08</v>
      </c>
      <c r="G31" s="6">
        <v>0.94</v>
      </c>
      <c r="H31" s="6"/>
      <c r="I31" s="6"/>
      <c r="J31" s="6"/>
    </row>
    <row r="32" spans="2:10" x14ac:dyDescent="0.2">
      <c r="B32" s="6" t="s">
        <v>70</v>
      </c>
      <c r="C32" s="6"/>
      <c r="D32" s="5">
        <v>0.32400000000000001</v>
      </c>
      <c r="E32" s="6">
        <v>8.1000000000000003E-2</v>
      </c>
      <c r="F32" s="6">
        <v>4</v>
      </c>
      <c r="G32" s="6">
        <v>1E-4</v>
      </c>
      <c r="H32" s="6"/>
      <c r="I32" s="6"/>
      <c r="J32" s="6"/>
    </row>
    <row r="33" spans="2:10" x14ac:dyDescent="0.2">
      <c r="B33" s="6" t="s">
        <v>71</v>
      </c>
      <c r="C33" s="6"/>
      <c r="D33" s="5">
        <v>-0.22600000000000001</v>
      </c>
      <c r="E33" s="6">
        <v>8.4400000000000003E-2</v>
      </c>
      <c r="F33" s="6">
        <v>-2.68</v>
      </c>
      <c r="G33" s="6">
        <v>8.9999999999999993E-3</v>
      </c>
      <c r="H33" s="6"/>
      <c r="I33" s="6"/>
      <c r="J33" s="6"/>
    </row>
    <row r="34" spans="2:10" x14ac:dyDescent="0.2">
      <c r="B34" s="6" t="s">
        <v>72</v>
      </c>
      <c r="C34" s="6" t="s">
        <v>73</v>
      </c>
      <c r="D34" s="6">
        <v>-0.216</v>
      </c>
      <c r="E34" s="6">
        <v>0.36940000000000001</v>
      </c>
      <c r="F34" s="6">
        <v>-0.59</v>
      </c>
      <c r="G34" s="6">
        <v>0.56000000000000005</v>
      </c>
      <c r="H34" s="6"/>
      <c r="I34" s="6"/>
      <c r="J34" s="6"/>
    </row>
    <row r="35" spans="2:10" x14ac:dyDescent="0.2">
      <c r="B35" s="6"/>
      <c r="C35" s="6" t="s">
        <v>74</v>
      </c>
      <c r="D35" s="6">
        <v>-6.2E-2</v>
      </c>
      <c r="E35" s="6">
        <v>0.1794</v>
      </c>
      <c r="F35" s="6">
        <v>-0.34</v>
      </c>
      <c r="G35" s="6">
        <v>0.73199999999999998</v>
      </c>
      <c r="H35" s="6"/>
      <c r="I35" s="6"/>
      <c r="J35" s="6"/>
    </row>
    <row r="36" spans="2:10" x14ac:dyDescent="0.2">
      <c r="B36" s="6" t="s">
        <v>75</v>
      </c>
      <c r="C36" s="6" t="s">
        <v>76</v>
      </c>
      <c r="D36" s="6">
        <v>-0.14799999999999999</v>
      </c>
      <c r="E36" s="6">
        <v>0.2135</v>
      </c>
      <c r="F36" s="6">
        <v>-0.7</v>
      </c>
      <c r="G36" s="6">
        <v>0.48899999999999999</v>
      </c>
      <c r="H36" s="6"/>
      <c r="I36" s="6"/>
      <c r="J36" s="6"/>
    </row>
    <row r="37" spans="2:10" x14ac:dyDescent="0.2">
      <c r="B37" s="6"/>
      <c r="C37" s="6" t="s">
        <v>77</v>
      </c>
      <c r="D37" s="6">
        <v>-0.38700000000000001</v>
      </c>
      <c r="E37" s="6">
        <v>0.81299999999999994</v>
      </c>
      <c r="F37" s="6">
        <v>-0.48</v>
      </c>
      <c r="G37" s="6">
        <v>0.63500000000000001</v>
      </c>
      <c r="H37" s="6"/>
      <c r="I37" s="6"/>
      <c r="J37" s="6"/>
    </row>
    <row r="38" spans="2:10" x14ac:dyDescent="0.2">
      <c r="B38" s="6" t="s">
        <v>78</v>
      </c>
      <c r="C38" s="6"/>
      <c r="D38" s="5">
        <v>0.16500000000000001</v>
      </c>
      <c r="E38" s="6">
        <v>7.7600000000000002E-2</v>
      </c>
      <c r="F38" s="6">
        <v>2.13</v>
      </c>
      <c r="G38" s="6">
        <v>3.5999999999999997E-2</v>
      </c>
      <c r="H38" s="6"/>
      <c r="I38" s="6"/>
      <c r="J38" s="6"/>
    </row>
    <row r="40" spans="2:10" x14ac:dyDescent="0.2">
      <c r="B40" s="11" t="s">
        <v>85</v>
      </c>
      <c r="C40" s="6" t="s">
        <v>86</v>
      </c>
      <c r="D40" s="6">
        <v>0.128</v>
      </c>
      <c r="E40" s="6">
        <v>0.35399999999999998</v>
      </c>
      <c r="F40" s="6">
        <v>0.36</v>
      </c>
      <c r="G40" s="6">
        <v>0.71899999999999997</v>
      </c>
    </row>
    <row r="41" spans="2:10" x14ac:dyDescent="0.2">
      <c r="C41" s="6" t="s">
        <v>82</v>
      </c>
      <c r="D41" s="5">
        <v>0.61299999999999999</v>
      </c>
      <c r="E41" s="6">
        <v>0.23569999999999999</v>
      </c>
      <c r="F41" s="6">
        <v>2.6</v>
      </c>
      <c r="G41" s="6">
        <v>1.0999999999999999E-2</v>
      </c>
    </row>
    <row r="42" spans="2:10" s="6" customFormat="1" x14ac:dyDescent="0.2"/>
    <row r="43" spans="2:10" s="6" customFormat="1" x14ac:dyDescent="0.2">
      <c r="B43" t="s">
        <v>135</v>
      </c>
      <c r="C43"/>
      <c r="D43" s="20">
        <v>8.0068940000000005E-2</v>
      </c>
      <c r="E43" s="21">
        <v>0.10771625</v>
      </c>
      <c r="F43" s="22">
        <v>0.74329999999999996</v>
      </c>
      <c r="G43" s="20">
        <v>0.45904109999999998</v>
      </c>
    </row>
    <row r="44" spans="2:10" s="6" customFormat="1" x14ac:dyDescent="0.2">
      <c r="B44" t="s">
        <v>134</v>
      </c>
      <c r="C44"/>
      <c r="D44" s="20">
        <v>-5.2913000000000002E-2</v>
      </c>
      <c r="E44" s="21">
        <v>0.12088</v>
      </c>
      <c r="F44" s="22">
        <v>-0.43769999999999998</v>
      </c>
      <c r="G44" s="20">
        <v>0.66254619999999997</v>
      </c>
    </row>
    <row r="47" spans="2:10" x14ac:dyDescent="0.2">
      <c r="B47" s="10" t="s">
        <v>48</v>
      </c>
      <c r="C47" s="6"/>
      <c r="D47" s="6"/>
      <c r="E47" s="6"/>
      <c r="F47" s="6"/>
      <c r="G47" s="6"/>
      <c r="H47" s="6"/>
      <c r="I47" s="6"/>
      <c r="J47" s="6"/>
    </row>
    <row r="48" spans="2:10" x14ac:dyDescent="0.2">
      <c r="B48" s="6"/>
      <c r="C48" s="6"/>
      <c r="D48" s="6" t="s">
        <v>29</v>
      </c>
      <c r="E48" s="6" t="s">
        <v>30</v>
      </c>
      <c r="F48" s="6" t="s">
        <v>31</v>
      </c>
      <c r="G48" s="6" t="s">
        <v>32</v>
      </c>
      <c r="H48" s="6" t="s">
        <v>33</v>
      </c>
      <c r="I48" s="6" t="s">
        <v>34</v>
      </c>
      <c r="J48" s="6" t="s">
        <v>35</v>
      </c>
    </row>
    <row r="49" spans="2:10" x14ac:dyDescent="0.2">
      <c r="B49" s="6" t="s">
        <v>36</v>
      </c>
      <c r="C49" s="6"/>
      <c r="D49" s="6">
        <v>-0.34100000000000003</v>
      </c>
      <c r="E49" s="6">
        <v>0.37690000000000001</v>
      </c>
      <c r="F49" s="6"/>
      <c r="G49" s="6"/>
      <c r="H49" s="6">
        <f>231-149</f>
        <v>82</v>
      </c>
      <c r="I49" s="6">
        <v>0.73599999999999999</v>
      </c>
      <c r="J49" s="6">
        <v>0.255</v>
      </c>
    </row>
    <row r="50" spans="2:10" x14ac:dyDescent="0.2">
      <c r="B50" t="s">
        <v>51</v>
      </c>
      <c r="C50" s="6"/>
      <c r="D50" s="6">
        <v>-4.1000000000000002E-2</v>
      </c>
      <c r="E50" s="6">
        <v>9.4200000000000006E-2</v>
      </c>
      <c r="F50" s="6">
        <v>-0.44</v>
      </c>
      <c r="G50" s="6">
        <v>0.66200000000000003</v>
      </c>
      <c r="H50" s="6"/>
      <c r="I50" s="6"/>
      <c r="J50" s="6"/>
    </row>
    <row r="51" spans="2:10" x14ac:dyDescent="0.2">
      <c r="B51" s="6" t="s">
        <v>70</v>
      </c>
      <c r="C51" s="6"/>
      <c r="D51" s="5">
        <v>0.28199999999999997</v>
      </c>
      <c r="E51" s="6">
        <v>8.5699999999999998E-2</v>
      </c>
      <c r="F51" s="6">
        <v>3.29</v>
      </c>
      <c r="G51" s="6">
        <v>2E-3</v>
      </c>
      <c r="H51" s="6"/>
      <c r="I51" s="6"/>
      <c r="J51" s="6"/>
    </row>
    <row r="52" spans="2:10" x14ac:dyDescent="0.2">
      <c r="B52" s="6" t="s">
        <v>71</v>
      </c>
      <c r="C52" s="6"/>
      <c r="D52" s="5">
        <v>-0.26400000000000001</v>
      </c>
      <c r="E52" s="6">
        <v>9.0800000000000006E-2</v>
      </c>
      <c r="F52" s="6">
        <v>-2.91</v>
      </c>
      <c r="G52" s="6">
        <v>5.0000000000000001E-3</v>
      </c>
      <c r="H52" s="6"/>
      <c r="I52" s="6"/>
      <c r="J52" s="6"/>
    </row>
    <row r="53" spans="2:10" x14ac:dyDescent="0.2">
      <c r="B53" s="6" t="s">
        <v>72</v>
      </c>
      <c r="C53" s="6" t="s">
        <v>73</v>
      </c>
      <c r="D53" s="6">
        <v>-0.122</v>
      </c>
      <c r="E53" s="6">
        <v>0.38819999999999999</v>
      </c>
      <c r="F53" s="6">
        <v>-0.31</v>
      </c>
      <c r="G53" s="6">
        <v>0.755</v>
      </c>
      <c r="H53" s="6"/>
      <c r="I53" s="6"/>
      <c r="J53" s="6"/>
    </row>
    <row r="54" spans="2:10" x14ac:dyDescent="0.2">
      <c r="B54" s="6"/>
      <c r="C54" s="6" t="s">
        <v>74</v>
      </c>
      <c r="D54" s="6">
        <v>0.14499999999999999</v>
      </c>
      <c r="E54" s="6">
        <v>0.1799</v>
      </c>
      <c r="F54" s="6">
        <v>0.8</v>
      </c>
      <c r="G54" s="6">
        <v>0.42399999999999999</v>
      </c>
      <c r="H54" s="6"/>
      <c r="I54" s="6"/>
      <c r="J54" s="6"/>
    </row>
    <row r="55" spans="2:10" x14ac:dyDescent="0.2">
      <c r="B55" s="6" t="s">
        <v>75</v>
      </c>
      <c r="C55" s="6" t="s">
        <v>76</v>
      </c>
      <c r="D55" s="6">
        <v>0.111</v>
      </c>
      <c r="E55" s="6">
        <v>0.25480000000000003</v>
      </c>
      <c r="F55" s="6">
        <v>0.43</v>
      </c>
      <c r="G55" s="6">
        <v>0.66500000000000004</v>
      </c>
      <c r="H55" s="6"/>
      <c r="I55" s="6"/>
      <c r="J55" s="6"/>
    </row>
    <row r="56" spans="2:10" x14ac:dyDescent="0.2">
      <c r="B56" s="6"/>
      <c r="C56" s="6" t="s">
        <v>77</v>
      </c>
      <c r="D56" s="6">
        <v>-0.498</v>
      </c>
      <c r="E56" s="6">
        <v>0.58230000000000004</v>
      </c>
      <c r="F56" s="6">
        <v>-0.85</v>
      </c>
      <c r="G56" s="6">
        <v>0.39600000000000002</v>
      </c>
      <c r="H56" s="6"/>
      <c r="I56" s="6"/>
      <c r="J56" s="6"/>
    </row>
    <row r="57" spans="2:10" x14ac:dyDescent="0.2">
      <c r="B57" s="6" t="s">
        <v>78</v>
      </c>
      <c r="C57" s="6"/>
      <c r="D57" s="5">
        <v>0.18099999999999999</v>
      </c>
      <c r="E57" s="6">
        <v>8.5999999999999993E-2</v>
      </c>
      <c r="F57" s="6">
        <v>2.1</v>
      </c>
      <c r="G57" s="6">
        <v>3.9E-2</v>
      </c>
      <c r="H57" s="6"/>
      <c r="I57" s="6"/>
      <c r="J57" s="6"/>
    </row>
    <row r="59" spans="2:10" x14ac:dyDescent="0.2">
      <c r="B59" s="11" t="s">
        <v>85</v>
      </c>
      <c r="C59" s="6" t="s">
        <v>86</v>
      </c>
      <c r="D59" s="6">
        <v>-4.8000000000000001E-2</v>
      </c>
      <c r="E59" s="6">
        <v>0.2989</v>
      </c>
      <c r="F59" s="6">
        <v>-0.16</v>
      </c>
      <c r="G59" s="6">
        <v>0.873</v>
      </c>
    </row>
    <row r="60" spans="2:10" x14ac:dyDescent="0.2">
      <c r="C60" s="6" t="s">
        <v>82</v>
      </c>
      <c r="D60" s="5">
        <v>0.63</v>
      </c>
      <c r="E60" s="6">
        <v>0.2359</v>
      </c>
      <c r="F60" s="6">
        <v>2.67</v>
      </c>
      <c r="G60" s="6">
        <v>8.9999999999999993E-3</v>
      </c>
    </row>
    <row r="61" spans="2:10" s="6" customFormat="1" x14ac:dyDescent="0.2"/>
    <row r="62" spans="2:10" s="6" customFormat="1" x14ac:dyDescent="0.2">
      <c r="B62" t="s">
        <v>135</v>
      </c>
      <c r="C62"/>
      <c r="D62" s="20">
        <v>-1.9979E-2</v>
      </c>
      <c r="E62" s="21">
        <v>0.123706</v>
      </c>
      <c r="F62" s="22">
        <v>-0.1615</v>
      </c>
      <c r="G62" s="20">
        <v>0.87215100000000001</v>
      </c>
    </row>
    <row r="63" spans="2:10" s="6" customFormat="1" x14ac:dyDescent="0.2">
      <c r="B63" t="s">
        <v>134</v>
      </c>
      <c r="C63"/>
      <c r="D63" s="23">
        <v>-0.26697169999999998</v>
      </c>
      <c r="E63" s="21">
        <v>0.12769050000000001</v>
      </c>
      <c r="F63" s="22">
        <v>-2.0908000000000002</v>
      </c>
      <c r="G63" s="20">
        <v>4.0078999999999997E-2</v>
      </c>
    </row>
    <row r="65" spans="2:10" x14ac:dyDescent="0.2">
      <c r="B65" s="6"/>
      <c r="C65" s="6"/>
      <c r="D65" s="6"/>
      <c r="E65" s="6"/>
      <c r="F65" s="6"/>
      <c r="G65" s="6"/>
      <c r="H65" s="6"/>
      <c r="I65" s="6"/>
      <c r="J65" s="6"/>
    </row>
    <row r="66" spans="2:10" x14ac:dyDescent="0.2">
      <c r="B66" s="10" t="s">
        <v>95</v>
      </c>
      <c r="C66" s="6"/>
      <c r="D66" s="6"/>
      <c r="E66" s="6"/>
      <c r="F66" s="6"/>
      <c r="G66" s="6"/>
      <c r="H66" s="6"/>
      <c r="I66" s="6"/>
      <c r="J66" s="6"/>
    </row>
    <row r="67" spans="2:10" x14ac:dyDescent="0.2">
      <c r="B67" s="6"/>
      <c r="C67" s="6"/>
      <c r="D67" s="6" t="s">
        <v>29</v>
      </c>
      <c r="E67" s="6" t="s">
        <v>30</v>
      </c>
      <c r="F67" s="6" t="s">
        <v>31</v>
      </c>
      <c r="G67" s="6" t="s">
        <v>32</v>
      </c>
      <c r="H67" s="6" t="s">
        <v>33</v>
      </c>
      <c r="I67" s="6" t="s">
        <v>34</v>
      </c>
      <c r="J67" s="6" t="s">
        <v>35</v>
      </c>
    </row>
    <row r="68" spans="2:10" x14ac:dyDescent="0.2">
      <c r="B68" s="6" t="s">
        <v>36</v>
      </c>
      <c r="C68" s="6"/>
      <c r="D68" s="6">
        <v>0.12</v>
      </c>
      <c r="E68" s="6">
        <v>0.23019999999999999</v>
      </c>
      <c r="F68" s="6"/>
      <c r="G68" s="6"/>
      <c r="H68" s="6">
        <f>231-190</f>
        <v>41</v>
      </c>
      <c r="I68" s="6">
        <v>0</v>
      </c>
      <c r="J68" s="6">
        <v>5.7000000000000002E-2</v>
      </c>
    </row>
    <row r="69" spans="2:10" x14ac:dyDescent="0.2">
      <c r="B69" t="s">
        <v>51</v>
      </c>
      <c r="C69" s="6"/>
      <c r="D69" s="6">
        <v>2E-3</v>
      </c>
      <c r="E69" s="6">
        <v>0.19350000000000001</v>
      </c>
      <c r="F69" s="6">
        <v>0.01</v>
      </c>
      <c r="G69" s="6">
        <v>0.99</v>
      </c>
      <c r="H69" s="6"/>
      <c r="I69" s="6"/>
      <c r="J69" s="6"/>
    </row>
    <row r="70" spans="2:10" x14ac:dyDescent="0.2">
      <c r="B70" s="6" t="s">
        <v>70</v>
      </c>
      <c r="C70" s="6"/>
      <c r="D70" s="6">
        <v>0.27700000000000002</v>
      </c>
      <c r="E70" s="6">
        <v>0.1648</v>
      </c>
      <c r="F70" s="6">
        <v>1.68</v>
      </c>
      <c r="G70" s="6">
        <v>0.10299999999999999</v>
      </c>
      <c r="H70" s="6"/>
      <c r="I70" s="6"/>
      <c r="J70" s="6"/>
    </row>
    <row r="71" spans="2:10" x14ac:dyDescent="0.2">
      <c r="B71" s="6" t="s">
        <v>71</v>
      </c>
      <c r="C71" s="6"/>
      <c r="D71" s="6">
        <v>-0.183</v>
      </c>
      <c r="E71" s="6">
        <v>0.18690000000000001</v>
      </c>
      <c r="F71" s="6">
        <v>-0.98</v>
      </c>
      <c r="G71" s="6">
        <v>0.33600000000000002</v>
      </c>
      <c r="H71" s="6"/>
      <c r="I71" s="6"/>
      <c r="J71" s="6"/>
    </row>
    <row r="72" spans="2:10" x14ac:dyDescent="0.2">
      <c r="B72" s="6" t="s">
        <v>72</v>
      </c>
      <c r="C72" s="6" t="s">
        <v>73</v>
      </c>
      <c r="D72" s="6">
        <v>-0.26</v>
      </c>
      <c r="E72" s="6">
        <v>0.65200000000000002</v>
      </c>
      <c r="F72" s="6">
        <v>-0.4</v>
      </c>
      <c r="G72" s="6">
        <v>0.69299999999999995</v>
      </c>
      <c r="H72" s="6"/>
      <c r="I72" s="6"/>
      <c r="J72" s="6"/>
    </row>
    <row r="73" spans="2:10" x14ac:dyDescent="0.2">
      <c r="B73" s="6"/>
      <c r="C73" s="6" t="s">
        <v>74</v>
      </c>
      <c r="D73" s="6">
        <v>-0.27500000000000002</v>
      </c>
      <c r="E73" s="6">
        <v>0.41599999999999998</v>
      </c>
      <c r="F73" s="6">
        <v>-0.66</v>
      </c>
      <c r="G73" s="6">
        <v>0.51400000000000001</v>
      </c>
      <c r="H73" s="6"/>
      <c r="I73" s="6"/>
      <c r="J73" s="6"/>
    </row>
    <row r="74" spans="2:10" x14ac:dyDescent="0.2">
      <c r="B74" s="6" t="s">
        <v>75</v>
      </c>
      <c r="C74" s="6" t="s">
        <v>76</v>
      </c>
      <c r="D74" s="6">
        <v>0.40400000000000003</v>
      </c>
      <c r="E74" s="6">
        <v>0.54200000000000004</v>
      </c>
      <c r="F74" s="6">
        <v>0.75</v>
      </c>
      <c r="G74" s="6">
        <v>0.46100000000000002</v>
      </c>
      <c r="H74" s="6"/>
      <c r="I74" s="6"/>
      <c r="J74" s="6"/>
    </row>
    <row r="75" spans="2:10" x14ac:dyDescent="0.2">
      <c r="B75" s="6"/>
      <c r="C75" s="6" t="s">
        <v>77</v>
      </c>
      <c r="D75" s="9">
        <v>-2.1720000000000002</v>
      </c>
      <c r="E75" s="6">
        <v>1.1545000000000001</v>
      </c>
      <c r="F75" s="6">
        <v>-1.88</v>
      </c>
      <c r="G75" s="6">
        <v>6.9000000000000006E-2</v>
      </c>
      <c r="H75" s="6"/>
      <c r="I75" s="6"/>
      <c r="J75" s="6"/>
    </row>
    <row r="76" spans="2:10" x14ac:dyDescent="0.2">
      <c r="B76" s="6" t="s">
        <v>78</v>
      </c>
      <c r="C76" s="6"/>
      <c r="D76" s="6">
        <v>6.3E-2</v>
      </c>
      <c r="E76" s="6">
        <v>0.16830000000000001</v>
      </c>
      <c r="F76" s="6">
        <v>0.37</v>
      </c>
      <c r="G76" s="6">
        <v>0.71299999999999997</v>
      </c>
      <c r="H76" s="6"/>
      <c r="I76" s="6"/>
      <c r="J76" s="6"/>
    </row>
    <row r="78" spans="2:10" x14ac:dyDescent="0.2">
      <c r="B78" s="11" t="s">
        <v>85</v>
      </c>
      <c r="C78" s="6" t="s">
        <v>86</v>
      </c>
      <c r="D78" s="6">
        <v>6.5000000000000002E-2</v>
      </c>
      <c r="E78" s="6">
        <v>0.70899999999999996</v>
      </c>
      <c r="F78" s="6">
        <v>0.09</v>
      </c>
      <c r="G78" s="6">
        <v>0.92800000000000005</v>
      </c>
    </row>
    <row r="79" spans="2:10" x14ac:dyDescent="0.2">
      <c r="C79" s="6" t="s">
        <v>82</v>
      </c>
      <c r="D79" s="6">
        <v>0.26500000000000001</v>
      </c>
      <c r="E79" s="6">
        <v>0.49099999999999999</v>
      </c>
      <c r="F79" s="6">
        <v>0.54</v>
      </c>
      <c r="G79" s="6">
        <v>0.59299999999999997</v>
      </c>
    </row>
    <row r="81" spans="2:7" x14ac:dyDescent="0.2">
      <c r="B81" t="s">
        <v>135</v>
      </c>
      <c r="D81" s="20">
        <v>6.9524600000000006E-2</v>
      </c>
      <c r="E81" s="21">
        <v>0.24459249999999999</v>
      </c>
      <c r="F81" s="22">
        <v>0.28420000000000001</v>
      </c>
      <c r="G81" s="20">
        <v>0.77810999999999997</v>
      </c>
    </row>
    <row r="82" spans="2:7" x14ac:dyDescent="0.2">
      <c r="B82" t="s">
        <v>134</v>
      </c>
      <c r="D82" s="20">
        <v>-6.2040999999999995E-4</v>
      </c>
      <c r="E82" s="21">
        <v>0.27237464</v>
      </c>
      <c r="F82" s="22">
        <v>-2.3E-3</v>
      </c>
      <c r="G82" s="20">
        <v>0.998199999999999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J161"/>
  <sheetViews>
    <sheetView topLeftCell="A62" zoomScale="140" zoomScaleNormal="140" zoomScalePageLayoutView="140" workbookViewId="0">
      <selection activeCell="E43" sqref="E43"/>
    </sheetView>
  </sheetViews>
  <sheetFormatPr baseColWidth="10" defaultRowHeight="16" x14ac:dyDescent="0.2"/>
  <cols>
    <col min="2" max="2" width="36.6640625" customWidth="1"/>
  </cols>
  <sheetData>
    <row r="2" spans="1:10" x14ac:dyDescent="0.2">
      <c r="A2" s="4" t="s">
        <v>131</v>
      </c>
      <c r="B2" s="2" t="s">
        <v>100</v>
      </c>
    </row>
    <row r="3" spans="1:10" x14ac:dyDescent="0.2">
      <c r="B3" t="s">
        <v>97</v>
      </c>
    </row>
    <row r="5" spans="1:10" x14ac:dyDescent="0.2">
      <c r="B5" t="s">
        <v>83</v>
      </c>
    </row>
    <row r="6" spans="1:10" x14ac:dyDescent="0.2">
      <c r="B6" t="s">
        <v>136</v>
      </c>
    </row>
    <row r="9" spans="1:10" x14ac:dyDescent="0.2">
      <c r="B9" s="7" t="s">
        <v>44</v>
      </c>
    </row>
    <row r="10" spans="1:10" x14ac:dyDescent="0.2">
      <c r="B10" s="4" t="s">
        <v>45</v>
      </c>
    </row>
    <row r="11" spans="1:10" x14ac:dyDescent="0.2">
      <c r="D11" t="s">
        <v>29</v>
      </c>
      <c r="E11" t="s">
        <v>30</v>
      </c>
      <c r="F11" t="s">
        <v>31</v>
      </c>
      <c r="G11" t="s">
        <v>32</v>
      </c>
      <c r="H11" t="s">
        <v>33</v>
      </c>
      <c r="I11" t="s">
        <v>34</v>
      </c>
      <c r="J11" t="s">
        <v>35</v>
      </c>
    </row>
    <row r="12" spans="1:10" x14ac:dyDescent="0.2">
      <c r="B12" t="s">
        <v>36</v>
      </c>
      <c r="D12">
        <v>-0.40200000000000002</v>
      </c>
      <c r="E12">
        <v>0.42830000000000001</v>
      </c>
      <c r="H12">
        <f>231-81</f>
        <v>150</v>
      </c>
      <c r="I12">
        <v>0.78900000000000003</v>
      </c>
      <c r="J12">
        <v>0.115</v>
      </c>
    </row>
    <row r="13" spans="1:10" x14ac:dyDescent="0.2">
      <c r="B13" t="s">
        <v>51</v>
      </c>
      <c r="D13" s="5">
        <v>-0.318</v>
      </c>
      <c r="E13">
        <v>9.2999999999999999E-2</v>
      </c>
      <c r="F13">
        <v>-3.42</v>
      </c>
      <c r="G13">
        <v>8.0000000000000004E-4</v>
      </c>
    </row>
    <row r="14" spans="1:10" x14ac:dyDescent="0.2">
      <c r="B14" t="s">
        <v>70</v>
      </c>
      <c r="D14" s="8">
        <v>0.115</v>
      </c>
      <c r="E14">
        <v>6.6400000000000001E-2</v>
      </c>
      <c r="F14">
        <v>1.74</v>
      </c>
      <c r="G14">
        <v>8.5000000000000006E-2</v>
      </c>
    </row>
    <row r="15" spans="1:10" x14ac:dyDescent="0.2">
      <c r="B15" t="s">
        <v>71</v>
      </c>
      <c r="D15">
        <v>-1.7000000000000001E-2</v>
      </c>
      <c r="E15">
        <v>7.1499999999999994E-2</v>
      </c>
      <c r="F15">
        <v>-0.24</v>
      </c>
      <c r="G15">
        <v>0.81299999999999994</v>
      </c>
    </row>
    <row r="16" spans="1:10" x14ac:dyDescent="0.2">
      <c r="B16" t="s">
        <v>72</v>
      </c>
      <c r="C16" t="s">
        <v>73</v>
      </c>
      <c r="D16">
        <v>0.03</v>
      </c>
      <c r="E16">
        <v>0.31719999999999998</v>
      </c>
      <c r="F16">
        <v>0.1</v>
      </c>
      <c r="G16">
        <v>0.92400000000000004</v>
      </c>
    </row>
    <row r="17" spans="2:10" x14ac:dyDescent="0.2">
      <c r="C17" t="s">
        <v>74</v>
      </c>
      <c r="D17">
        <v>-1E-3</v>
      </c>
      <c r="E17">
        <v>0.15</v>
      </c>
      <c r="F17">
        <v>-0.01</v>
      </c>
      <c r="G17">
        <v>0.999</v>
      </c>
    </row>
    <row r="18" spans="2:10" x14ac:dyDescent="0.2">
      <c r="B18" t="s">
        <v>75</v>
      </c>
      <c r="C18" t="s">
        <v>76</v>
      </c>
      <c r="D18">
        <v>-4.1000000000000002E-2</v>
      </c>
      <c r="E18">
        <v>0.18360000000000001</v>
      </c>
      <c r="F18">
        <v>-0.22</v>
      </c>
      <c r="G18">
        <v>0.82499999999999996</v>
      </c>
    </row>
    <row r="19" spans="2:10" x14ac:dyDescent="0.2">
      <c r="C19" t="s">
        <v>77</v>
      </c>
      <c r="D19">
        <v>-0.315</v>
      </c>
      <c r="E19">
        <v>0.65569999999999995</v>
      </c>
      <c r="F19">
        <v>-0.48</v>
      </c>
      <c r="G19">
        <v>0.63100000000000001</v>
      </c>
    </row>
    <row r="20" spans="2:10" x14ac:dyDescent="0.2">
      <c r="B20" t="s">
        <v>78</v>
      </c>
      <c r="D20" s="5">
        <v>0.23400000000000001</v>
      </c>
      <c r="E20">
        <v>6.6400000000000001E-2</v>
      </c>
      <c r="F20">
        <v>3.52</v>
      </c>
      <c r="G20">
        <v>5.9999999999999995E-4</v>
      </c>
    </row>
    <row r="21" spans="2:10" x14ac:dyDescent="0.2">
      <c r="D21" s="6"/>
    </row>
    <row r="22" spans="2:10" x14ac:dyDescent="0.2">
      <c r="B22" s="11" t="s">
        <v>85</v>
      </c>
      <c r="C22" s="6" t="s">
        <v>86</v>
      </c>
      <c r="D22">
        <v>0.104</v>
      </c>
      <c r="E22">
        <v>0.2888</v>
      </c>
      <c r="F22">
        <v>0.36</v>
      </c>
      <c r="G22">
        <v>0.71899999999999997</v>
      </c>
    </row>
    <row r="23" spans="2:10" x14ac:dyDescent="0.2">
      <c r="C23" s="6" t="s">
        <v>82</v>
      </c>
      <c r="D23" s="5">
        <v>0.78400000000000003</v>
      </c>
      <c r="E23" s="6">
        <v>0.2056</v>
      </c>
      <c r="F23" s="6">
        <v>3.81</v>
      </c>
      <c r="G23" s="6">
        <v>2.0000000000000001E-4</v>
      </c>
    </row>
    <row r="24" spans="2:10" s="6" customFormat="1" x14ac:dyDescent="0.2"/>
    <row r="25" spans="2:10" s="6" customFormat="1" x14ac:dyDescent="0.2">
      <c r="B25" t="s">
        <v>135</v>
      </c>
      <c r="C25"/>
      <c r="D25" s="20">
        <v>0.15073849</v>
      </c>
      <c r="E25" s="21">
        <v>9.3565960000000004E-2</v>
      </c>
      <c r="F25" s="22">
        <v>1.611</v>
      </c>
      <c r="G25" s="20">
        <v>0.10942300000000001</v>
      </c>
    </row>
    <row r="26" spans="2:10" s="6" customFormat="1" x14ac:dyDescent="0.2">
      <c r="B26" t="s">
        <v>134</v>
      </c>
      <c r="C26"/>
      <c r="D26" s="20">
        <v>5.8925999999999999E-2</v>
      </c>
      <c r="E26" s="21">
        <v>0.100296</v>
      </c>
      <c r="F26" s="22">
        <v>0.58750000000000002</v>
      </c>
      <c r="G26" s="20">
        <v>0.55779999999999996</v>
      </c>
    </row>
    <row r="27" spans="2:10" x14ac:dyDescent="0.2">
      <c r="D27" s="6"/>
    </row>
    <row r="28" spans="2:10" x14ac:dyDescent="0.2">
      <c r="D28" s="6"/>
    </row>
    <row r="29" spans="2:10" x14ac:dyDescent="0.2">
      <c r="B29" s="4" t="s">
        <v>98</v>
      </c>
    </row>
    <row r="30" spans="2:10" x14ac:dyDescent="0.2">
      <c r="D30" t="s">
        <v>29</v>
      </c>
      <c r="E30" t="s">
        <v>30</v>
      </c>
      <c r="F30" t="s">
        <v>31</v>
      </c>
      <c r="G30" t="s">
        <v>32</v>
      </c>
      <c r="H30" t="s">
        <v>33</v>
      </c>
      <c r="I30" t="s">
        <v>34</v>
      </c>
      <c r="J30" t="s">
        <v>35</v>
      </c>
    </row>
    <row r="31" spans="2:10" x14ac:dyDescent="0.2">
      <c r="B31" t="s">
        <v>36</v>
      </c>
      <c r="D31">
        <v>5.6000000000000001E-2</v>
      </c>
      <c r="E31">
        <v>0.36549999999999999</v>
      </c>
      <c r="H31">
        <f>231-109</f>
        <v>122</v>
      </c>
      <c r="I31">
        <v>0.45600000000000002</v>
      </c>
      <c r="J31">
        <v>0.10299999999999999</v>
      </c>
    </row>
    <row r="32" spans="2:10" x14ac:dyDescent="0.2">
      <c r="B32" t="s">
        <v>51</v>
      </c>
      <c r="D32">
        <v>-1.6E-2</v>
      </c>
      <c r="E32">
        <v>0.10970000000000001</v>
      </c>
      <c r="F32">
        <v>-0.15</v>
      </c>
      <c r="G32">
        <v>0.88100000000000001</v>
      </c>
    </row>
    <row r="33" spans="2:7" x14ac:dyDescent="0.2">
      <c r="B33" t="s">
        <v>70</v>
      </c>
      <c r="D33">
        <v>0.13600000000000001</v>
      </c>
      <c r="E33">
        <v>8.7599999999999997E-2</v>
      </c>
      <c r="F33">
        <v>1.56</v>
      </c>
      <c r="G33">
        <v>0.123</v>
      </c>
    </row>
    <row r="34" spans="2:7" x14ac:dyDescent="0.2">
      <c r="B34" t="s">
        <v>71</v>
      </c>
      <c r="D34">
        <v>-8.7999999999999995E-2</v>
      </c>
      <c r="E34">
        <v>9.5899999999999999E-2</v>
      </c>
      <c r="F34">
        <v>-0.92</v>
      </c>
      <c r="G34">
        <v>0.36</v>
      </c>
    </row>
    <row r="35" spans="2:7" x14ac:dyDescent="0.2">
      <c r="B35" t="s">
        <v>72</v>
      </c>
      <c r="C35" t="s">
        <v>73</v>
      </c>
      <c r="D35">
        <v>-0.106</v>
      </c>
      <c r="E35">
        <v>0.3997</v>
      </c>
      <c r="F35">
        <v>-0.27</v>
      </c>
      <c r="G35">
        <v>0.79100000000000004</v>
      </c>
    </row>
    <row r="36" spans="2:7" x14ac:dyDescent="0.2">
      <c r="C36" t="s">
        <v>74</v>
      </c>
      <c r="D36">
        <v>-0.30399999999999999</v>
      </c>
      <c r="E36">
        <v>0.2006</v>
      </c>
      <c r="F36">
        <v>-1.52</v>
      </c>
      <c r="G36">
        <v>0.13200000000000001</v>
      </c>
    </row>
    <row r="37" spans="2:7" x14ac:dyDescent="0.2">
      <c r="B37" t="s">
        <v>75</v>
      </c>
      <c r="C37" t="s">
        <v>76</v>
      </c>
      <c r="D37">
        <v>-0.32700000000000001</v>
      </c>
      <c r="E37">
        <v>0.23669999999999999</v>
      </c>
      <c r="F37">
        <v>-1.38</v>
      </c>
      <c r="G37">
        <v>0.16900000000000001</v>
      </c>
    </row>
    <row r="38" spans="2:7" x14ac:dyDescent="0.2">
      <c r="C38" t="s">
        <v>77</v>
      </c>
      <c r="D38">
        <v>-0.59799999999999998</v>
      </c>
      <c r="E38">
        <v>0.69779999999999998</v>
      </c>
      <c r="F38">
        <v>-0.86</v>
      </c>
      <c r="G38">
        <v>0.39300000000000002</v>
      </c>
    </row>
    <row r="39" spans="2:7" x14ac:dyDescent="0.2">
      <c r="B39" t="s">
        <v>78</v>
      </c>
      <c r="D39" s="5">
        <v>0.317</v>
      </c>
      <c r="E39">
        <v>8.9700000000000002E-2</v>
      </c>
      <c r="F39">
        <v>3.53</v>
      </c>
      <c r="G39">
        <v>5.9999999999999995E-4</v>
      </c>
    </row>
    <row r="42" spans="2:7" x14ac:dyDescent="0.2">
      <c r="B42" s="11" t="s">
        <v>85</v>
      </c>
      <c r="C42" s="6" t="s">
        <v>86</v>
      </c>
      <c r="D42">
        <v>0.438</v>
      </c>
      <c r="E42">
        <v>0.39979999999999999</v>
      </c>
      <c r="F42">
        <v>1.1000000000000001</v>
      </c>
      <c r="G42">
        <v>0.27600000000000002</v>
      </c>
    </row>
    <row r="43" spans="2:7" x14ac:dyDescent="0.2">
      <c r="C43" s="6" t="s">
        <v>82</v>
      </c>
      <c r="D43" s="5">
        <v>0.79800000000000004</v>
      </c>
      <c r="E43">
        <v>0.30890000000000001</v>
      </c>
      <c r="F43">
        <v>2.59</v>
      </c>
      <c r="G43">
        <v>1.0999999999999999E-2</v>
      </c>
    </row>
    <row r="44" spans="2:7" s="6" customFormat="1" x14ac:dyDescent="0.2"/>
    <row r="45" spans="2:7" s="6" customFormat="1" x14ac:dyDescent="0.2">
      <c r="B45" t="s">
        <v>135</v>
      </c>
      <c r="C45"/>
      <c r="D45" s="20">
        <v>1.6899000000000001E-2</v>
      </c>
      <c r="E45" s="21">
        <v>0.118142</v>
      </c>
      <c r="F45" s="22">
        <v>0.14299999999999999</v>
      </c>
      <c r="G45" s="20">
        <v>0.88651199999999997</v>
      </c>
    </row>
    <row r="46" spans="2:7" s="6" customFormat="1" x14ac:dyDescent="0.2">
      <c r="B46" t="s">
        <v>134</v>
      </c>
      <c r="C46"/>
      <c r="D46" s="20">
        <v>8.2072300000000001E-2</v>
      </c>
      <c r="E46" s="21">
        <v>0.13222510000000001</v>
      </c>
      <c r="F46" s="22">
        <v>0.62070000000000003</v>
      </c>
      <c r="G46" s="20">
        <v>0.53605999999999998</v>
      </c>
    </row>
    <row r="49" spans="2:10" x14ac:dyDescent="0.2">
      <c r="B49" s="4" t="s">
        <v>47</v>
      </c>
    </row>
    <row r="50" spans="2:10" x14ac:dyDescent="0.2">
      <c r="D50" t="s">
        <v>29</v>
      </c>
      <c r="E50" t="s">
        <v>30</v>
      </c>
      <c r="F50" t="s">
        <v>31</v>
      </c>
      <c r="G50" t="s">
        <v>32</v>
      </c>
      <c r="H50" t="s">
        <v>33</v>
      </c>
      <c r="I50" t="s">
        <v>34</v>
      </c>
      <c r="J50" t="s">
        <v>35</v>
      </c>
    </row>
    <row r="51" spans="2:10" x14ac:dyDescent="0.2">
      <c r="B51" t="s">
        <v>36</v>
      </c>
      <c r="D51">
        <v>-0.40699999999999997</v>
      </c>
      <c r="E51">
        <v>0.34300000000000003</v>
      </c>
      <c r="H51">
        <f>231-124</f>
        <v>107</v>
      </c>
      <c r="I51">
        <v>0.439</v>
      </c>
      <c r="J51">
        <v>7.5999999999999998E-2</v>
      </c>
    </row>
    <row r="52" spans="2:10" x14ac:dyDescent="0.2">
      <c r="B52" t="s">
        <v>51</v>
      </c>
      <c r="D52" s="5">
        <v>-0.26</v>
      </c>
      <c r="E52">
        <v>0.1144</v>
      </c>
      <c r="F52">
        <v>-2.27</v>
      </c>
      <c r="G52">
        <v>2.5000000000000001E-2</v>
      </c>
    </row>
    <row r="53" spans="2:10" x14ac:dyDescent="0.2">
      <c r="B53" t="s">
        <v>70</v>
      </c>
      <c r="D53" s="5">
        <v>0.19800000000000001</v>
      </c>
      <c r="E53">
        <v>9.1399999999999995E-2</v>
      </c>
      <c r="F53">
        <v>2.17</v>
      </c>
      <c r="G53">
        <v>3.3000000000000002E-2</v>
      </c>
    </row>
    <row r="54" spans="2:10" x14ac:dyDescent="0.2">
      <c r="B54" t="s">
        <v>71</v>
      </c>
      <c r="D54">
        <v>-3.5999999999999997E-2</v>
      </c>
      <c r="E54">
        <v>9.5500000000000002E-2</v>
      </c>
      <c r="F54">
        <v>-0.38</v>
      </c>
      <c r="G54">
        <v>0.70499999999999996</v>
      </c>
    </row>
    <row r="55" spans="2:10" x14ac:dyDescent="0.2">
      <c r="B55" t="s">
        <v>72</v>
      </c>
      <c r="C55" t="s">
        <v>73</v>
      </c>
      <c r="D55">
        <v>3.1E-2</v>
      </c>
      <c r="E55">
        <v>0.41610000000000003</v>
      </c>
      <c r="F55">
        <v>7.0000000000000007E-2</v>
      </c>
      <c r="G55">
        <v>0.94099999999999995</v>
      </c>
    </row>
    <row r="56" spans="2:10" x14ac:dyDescent="0.2">
      <c r="C56" t="s">
        <v>74</v>
      </c>
      <c r="D56">
        <v>0.112</v>
      </c>
      <c r="E56">
        <v>0.20300000000000001</v>
      </c>
      <c r="F56">
        <v>0.55000000000000004</v>
      </c>
      <c r="G56">
        <v>0.58199999999999996</v>
      </c>
    </row>
    <row r="57" spans="2:10" x14ac:dyDescent="0.2">
      <c r="B57" t="s">
        <v>75</v>
      </c>
      <c r="C57" t="s">
        <v>76</v>
      </c>
      <c r="D57">
        <v>-0.109</v>
      </c>
      <c r="E57">
        <v>0.24310000000000001</v>
      </c>
      <c r="F57">
        <v>-0.45</v>
      </c>
      <c r="G57">
        <v>0.65500000000000003</v>
      </c>
    </row>
    <row r="58" spans="2:10" x14ac:dyDescent="0.2">
      <c r="C58" t="s">
        <v>77</v>
      </c>
      <c r="D58">
        <v>-0.32800000000000001</v>
      </c>
      <c r="E58">
        <v>0.9</v>
      </c>
      <c r="F58">
        <v>-0.36</v>
      </c>
      <c r="G58">
        <v>0.71599999999999997</v>
      </c>
    </row>
    <row r="59" spans="2:10" x14ac:dyDescent="0.2">
      <c r="B59" t="s">
        <v>78</v>
      </c>
      <c r="D59" s="5">
        <v>0.24299999999999999</v>
      </c>
      <c r="E59">
        <v>8.7800000000000003E-2</v>
      </c>
      <c r="F59">
        <v>2.77</v>
      </c>
      <c r="G59">
        <v>7.0000000000000001E-3</v>
      </c>
    </row>
    <row r="61" spans="2:10" x14ac:dyDescent="0.2">
      <c r="B61" s="11" t="s">
        <v>85</v>
      </c>
      <c r="C61" s="6" t="s">
        <v>86</v>
      </c>
      <c r="D61">
        <v>0.45800000000000002</v>
      </c>
      <c r="E61">
        <v>0.3987</v>
      </c>
      <c r="F61">
        <v>1.1499999999999999</v>
      </c>
      <c r="G61">
        <v>0.253</v>
      </c>
    </row>
    <row r="62" spans="2:10" x14ac:dyDescent="0.2">
      <c r="C62" s="6" t="s">
        <v>82</v>
      </c>
      <c r="D62" s="5">
        <v>0.86099999999999999</v>
      </c>
      <c r="E62">
        <v>0.26679999999999998</v>
      </c>
      <c r="F62">
        <v>3.23</v>
      </c>
      <c r="G62">
        <v>2E-3</v>
      </c>
    </row>
    <row r="63" spans="2:10" s="6" customFormat="1" x14ac:dyDescent="0.2"/>
    <row r="64" spans="2:10" s="6" customFormat="1" x14ac:dyDescent="0.2">
      <c r="B64" t="s">
        <v>135</v>
      </c>
      <c r="C64"/>
      <c r="D64" s="20">
        <v>6.4007999999999995E-2</v>
      </c>
      <c r="E64" s="21">
        <v>0.123503</v>
      </c>
      <c r="F64" s="22">
        <v>0.51829999999999998</v>
      </c>
      <c r="G64" s="20">
        <v>0.60545000000000004</v>
      </c>
    </row>
    <row r="65" spans="2:10" s="6" customFormat="1" x14ac:dyDescent="0.2">
      <c r="B65" t="s">
        <v>134</v>
      </c>
      <c r="C65"/>
      <c r="D65" s="20">
        <v>-4.0347999999999998E-3</v>
      </c>
      <c r="E65" s="21">
        <v>0.13705790000000001</v>
      </c>
      <c r="F65" s="22">
        <v>-2.9399999999999999E-2</v>
      </c>
      <c r="G65" s="20">
        <v>0.97658</v>
      </c>
    </row>
    <row r="68" spans="2:10" x14ac:dyDescent="0.2">
      <c r="B68" s="4" t="s">
        <v>48</v>
      </c>
    </row>
    <row r="69" spans="2:10" x14ac:dyDescent="0.2">
      <c r="D69" t="s">
        <v>29</v>
      </c>
      <c r="E69" t="s">
        <v>30</v>
      </c>
      <c r="F69" t="s">
        <v>31</v>
      </c>
      <c r="G69" t="s">
        <v>32</v>
      </c>
      <c r="H69" t="s">
        <v>33</v>
      </c>
      <c r="I69" t="s">
        <v>34</v>
      </c>
      <c r="J69" t="s">
        <v>35</v>
      </c>
    </row>
    <row r="70" spans="2:10" x14ac:dyDescent="0.2">
      <c r="B70" t="s">
        <v>36</v>
      </c>
      <c r="D70">
        <v>-0.21</v>
      </c>
      <c r="E70">
        <v>0.39889999999999998</v>
      </c>
      <c r="H70">
        <f>231-148</f>
        <v>83</v>
      </c>
      <c r="I70">
        <v>0.56599999999999995</v>
      </c>
      <c r="J70">
        <v>0.10299999999999999</v>
      </c>
    </row>
    <row r="71" spans="2:10" x14ac:dyDescent="0.2">
      <c r="B71" t="s">
        <v>51</v>
      </c>
      <c r="D71" s="5">
        <v>-0.25</v>
      </c>
      <c r="E71">
        <v>0.1208</v>
      </c>
      <c r="F71">
        <v>-2.0699999999999998</v>
      </c>
      <c r="G71">
        <v>4.2000000000000003E-2</v>
      </c>
    </row>
    <row r="72" spans="2:10" x14ac:dyDescent="0.2">
      <c r="B72" t="s">
        <v>70</v>
      </c>
      <c r="D72" s="8">
        <v>0.193</v>
      </c>
      <c r="E72">
        <v>0.10630000000000001</v>
      </c>
      <c r="F72">
        <v>1.82</v>
      </c>
      <c r="G72">
        <v>7.2999999999999995E-2</v>
      </c>
    </row>
    <row r="73" spans="2:10" x14ac:dyDescent="0.2">
      <c r="B73" t="s">
        <v>71</v>
      </c>
      <c r="D73">
        <v>-8.5000000000000006E-2</v>
      </c>
      <c r="E73">
        <v>0.1171</v>
      </c>
      <c r="F73">
        <v>-0.73</v>
      </c>
      <c r="G73">
        <v>0.47</v>
      </c>
    </row>
    <row r="74" spans="2:10" x14ac:dyDescent="0.2">
      <c r="B74" t="s">
        <v>72</v>
      </c>
      <c r="C74" t="s">
        <v>73</v>
      </c>
      <c r="D74">
        <v>-0.45800000000000002</v>
      </c>
      <c r="E74">
        <v>0.44409999999999999</v>
      </c>
      <c r="F74">
        <v>-1.03</v>
      </c>
      <c r="G74">
        <v>0.30530000000000002</v>
      </c>
    </row>
    <row r="75" spans="2:10" x14ac:dyDescent="0.2">
      <c r="C75" t="s">
        <v>74</v>
      </c>
      <c r="D75">
        <v>-0.123</v>
      </c>
      <c r="E75">
        <v>0.22650000000000001</v>
      </c>
      <c r="F75">
        <v>-0.54</v>
      </c>
      <c r="G75">
        <v>0.58799999999999997</v>
      </c>
    </row>
    <row r="76" spans="2:10" x14ac:dyDescent="0.2">
      <c r="B76" t="s">
        <v>75</v>
      </c>
      <c r="C76" t="s">
        <v>76</v>
      </c>
      <c r="D76">
        <v>-0.23599999999999999</v>
      </c>
      <c r="E76">
        <v>0.30880000000000002</v>
      </c>
      <c r="F76">
        <v>-0.77</v>
      </c>
      <c r="G76">
        <v>0.44600000000000001</v>
      </c>
    </row>
    <row r="77" spans="2:10" x14ac:dyDescent="0.2">
      <c r="C77" t="s">
        <v>77</v>
      </c>
      <c r="D77">
        <v>-0.63700000000000001</v>
      </c>
      <c r="E77">
        <v>0.68569999999999998</v>
      </c>
      <c r="F77">
        <v>-0.93</v>
      </c>
      <c r="G77">
        <v>0.35599999999999998</v>
      </c>
    </row>
    <row r="78" spans="2:10" x14ac:dyDescent="0.2">
      <c r="B78" t="s">
        <v>78</v>
      </c>
      <c r="D78">
        <v>2.3E-2</v>
      </c>
      <c r="E78">
        <v>0.10680000000000001</v>
      </c>
      <c r="F78">
        <v>0.21</v>
      </c>
      <c r="G78">
        <v>0.83299999999999996</v>
      </c>
    </row>
    <row r="80" spans="2:10" x14ac:dyDescent="0.2">
      <c r="B80" s="11" t="s">
        <v>85</v>
      </c>
      <c r="C80" s="6" t="s">
        <v>86</v>
      </c>
      <c r="D80">
        <v>-3.5000000000000003E-2</v>
      </c>
      <c r="E80">
        <v>0.37530000000000002</v>
      </c>
      <c r="F80">
        <v>-0.09</v>
      </c>
      <c r="G80">
        <v>0.92600000000000005</v>
      </c>
    </row>
    <row r="81" spans="2:10" x14ac:dyDescent="0.2">
      <c r="C81" s="6" t="s">
        <v>82</v>
      </c>
      <c r="D81">
        <v>0.38200000000000001</v>
      </c>
      <c r="E81">
        <v>0.2954</v>
      </c>
      <c r="F81">
        <v>1.29</v>
      </c>
      <c r="G81">
        <v>0.19900000000000001</v>
      </c>
    </row>
    <row r="82" spans="2:10" x14ac:dyDescent="0.2">
      <c r="C82" s="6"/>
    </row>
    <row r="83" spans="2:10" x14ac:dyDescent="0.2">
      <c r="B83" t="s">
        <v>135</v>
      </c>
      <c r="D83" s="20">
        <v>0.151891</v>
      </c>
      <c r="E83" s="21">
        <v>0.14726</v>
      </c>
      <c r="F83" s="22">
        <v>1.0314000000000001</v>
      </c>
      <c r="G83" s="20">
        <v>0.30574000000000001</v>
      </c>
    </row>
    <row r="84" spans="2:10" x14ac:dyDescent="0.2">
      <c r="B84" t="s">
        <v>134</v>
      </c>
      <c r="D84" s="20">
        <v>-9.7874000000000003E-2</v>
      </c>
      <c r="E84" s="21">
        <v>0.15870100000000001</v>
      </c>
      <c r="F84" s="22">
        <v>-0.61670000000000003</v>
      </c>
      <c r="G84" s="20">
        <v>0.53934000000000004</v>
      </c>
    </row>
    <row r="87" spans="2:10" x14ac:dyDescent="0.2">
      <c r="B87" s="7" t="s">
        <v>49</v>
      </c>
    </row>
    <row r="88" spans="2:10" x14ac:dyDescent="0.2">
      <c r="B88" s="4" t="s">
        <v>45</v>
      </c>
    </row>
    <row r="89" spans="2:10" x14ac:dyDescent="0.2">
      <c r="D89" t="s">
        <v>29</v>
      </c>
      <c r="E89" t="s">
        <v>30</v>
      </c>
      <c r="F89" t="s">
        <v>31</v>
      </c>
      <c r="G89" t="s">
        <v>32</v>
      </c>
      <c r="H89" t="s">
        <v>33</v>
      </c>
      <c r="I89" t="s">
        <v>34</v>
      </c>
      <c r="J89" t="s">
        <v>35</v>
      </c>
    </row>
    <row r="90" spans="2:10" x14ac:dyDescent="0.2">
      <c r="B90" t="s">
        <v>36</v>
      </c>
      <c r="D90">
        <v>-0.21299999999999999</v>
      </c>
      <c r="E90">
        <v>0.3402</v>
      </c>
      <c r="H90">
        <f>231-104</f>
        <v>127</v>
      </c>
      <c r="I90">
        <v>0.40400000000000003</v>
      </c>
      <c r="J90">
        <v>9.9000000000000005E-2</v>
      </c>
    </row>
    <row r="91" spans="2:10" x14ac:dyDescent="0.2">
      <c r="B91" t="s">
        <v>51</v>
      </c>
      <c r="D91" s="5">
        <v>-0.30099999999999999</v>
      </c>
      <c r="E91">
        <v>0.1081</v>
      </c>
      <c r="F91">
        <v>-2.78</v>
      </c>
      <c r="G91">
        <v>6.0000000000000001E-3</v>
      </c>
    </row>
    <row r="92" spans="2:10" x14ac:dyDescent="0.2">
      <c r="B92" t="s">
        <v>70</v>
      </c>
      <c r="D92">
        <v>1.7999999999999999E-2</v>
      </c>
      <c r="E92">
        <v>8.77E-2</v>
      </c>
      <c r="F92">
        <v>0.2</v>
      </c>
      <c r="G92">
        <v>0.83899999999999997</v>
      </c>
    </row>
    <row r="93" spans="2:10" x14ac:dyDescent="0.2">
      <c r="B93" t="s">
        <v>71</v>
      </c>
      <c r="D93">
        <v>-0.121</v>
      </c>
      <c r="E93">
        <v>9.6699999999999994E-2</v>
      </c>
      <c r="F93">
        <v>-1.25</v>
      </c>
      <c r="G93">
        <v>0.214</v>
      </c>
    </row>
    <row r="94" spans="2:10" x14ac:dyDescent="0.2">
      <c r="B94" t="s">
        <v>72</v>
      </c>
      <c r="C94" t="s">
        <v>73</v>
      </c>
      <c r="D94">
        <v>-2.7E-2</v>
      </c>
      <c r="E94">
        <v>0.36380000000000001</v>
      </c>
      <c r="F94">
        <v>-7.0000000000000007E-2</v>
      </c>
      <c r="G94">
        <v>0.94099999999999995</v>
      </c>
    </row>
    <row r="95" spans="2:10" x14ac:dyDescent="0.2">
      <c r="C95" t="s">
        <v>74</v>
      </c>
      <c r="D95">
        <v>0.14299999999999999</v>
      </c>
      <c r="E95">
        <v>0.20039999999999999</v>
      </c>
      <c r="F95">
        <v>0.72</v>
      </c>
      <c r="G95">
        <v>0.47599999999999998</v>
      </c>
    </row>
    <row r="96" spans="2:10" x14ac:dyDescent="0.2">
      <c r="B96" t="s">
        <v>75</v>
      </c>
      <c r="C96" t="s">
        <v>76</v>
      </c>
      <c r="D96">
        <v>-0.17699999999999999</v>
      </c>
      <c r="E96">
        <v>0.23899999999999999</v>
      </c>
      <c r="F96">
        <v>-0.74</v>
      </c>
      <c r="G96">
        <v>0.46200000000000002</v>
      </c>
    </row>
    <row r="97" spans="2:10" x14ac:dyDescent="0.2">
      <c r="C97" t="s">
        <v>77</v>
      </c>
      <c r="D97">
        <v>-0.44600000000000001</v>
      </c>
      <c r="E97">
        <v>0.69030000000000002</v>
      </c>
      <c r="F97">
        <v>-0.65</v>
      </c>
      <c r="G97">
        <v>0.52</v>
      </c>
    </row>
    <row r="98" spans="2:10" x14ac:dyDescent="0.2">
      <c r="B98" t="s">
        <v>78</v>
      </c>
      <c r="D98" s="5">
        <v>0.20100000000000001</v>
      </c>
      <c r="E98">
        <v>8.8099999999999998E-2</v>
      </c>
      <c r="F98">
        <v>2.29</v>
      </c>
      <c r="G98">
        <v>2.4E-2</v>
      </c>
    </row>
    <row r="100" spans="2:10" x14ac:dyDescent="0.2">
      <c r="B100" s="11" t="s">
        <v>85</v>
      </c>
      <c r="C100" s="6" t="s">
        <v>86</v>
      </c>
      <c r="D100">
        <v>0.20899999999999999</v>
      </c>
      <c r="E100">
        <v>0.36509999999999998</v>
      </c>
      <c r="F100">
        <v>0.56999999999999995</v>
      </c>
      <c r="G100">
        <v>0.56799999999999995</v>
      </c>
    </row>
    <row r="101" spans="2:10" x14ac:dyDescent="0.2">
      <c r="C101" s="6" t="s">
        <v>82</v>
      </c>
      <c r="D101" s="5">
        <v>0.71</v>
      </c>
      <c r="E101">
        <v>0.25600000000000001</v>
      </c>
      <c r="F101">
        <v>2.77</v>
      </c>
      <c r="G101">
        <v>6.0000000000000001E-3</v>
      </c>
    </row>
    <row r="102" spans="2:10" s="6" customFormat="1" x14ac:dyDescent="0.2"/>
    <row r="103" spans="2:10" s="6" customFormat="1" x14ac:dyDescent="0.2">
      <c r="B103" t="s">
        <v>135</v>
      </c>
      <c r="C103"/>
      <c r="D103" s="20">
        <v>0.100318</v>
      </c>
      <c r="E103" s="21">
        <v>0.127973</v>
      </c>
      <c r="F103" s="22">
        <v>0.78390000000000004</v>
      </c>
      <c r="G103" s="20">
        <v>0.43468000000000001</v>
      </c>
    </row>
    <row r="104" spans="2:10" s="6" customFormat="1" x14ac:dyDescent="0.2">
      <c r="B104" t="s">
        <v>134</v>
      </c>
      <c r="C104"/>
      <c r="D104" s="20">
        <v>1.35637E-2</v>
      </c>
      <c r="E104" s="21">
        <v>0.13281899999999999</v>
      </c>
      <c r="F104" s="22">
        <v>0.1021</v>
      </c>
      <c r="G104" s="20">
        <v>0.91883499999999996</v>
      </c>
    </row>
    <row r="107" spans="2:10" x14ac:dyDescent="0.2">
      <c r="B107" s="4" t="s">
        <v>98</v>
      </c>
      <c r="D107" s="4"/>
    </row>
    <row r="108" spans="2:10" x14ac:dyDescent="0.2">
      <c r="D108" t="s">
        <v>29</v>
      </c>
      <c r="E108" t="s">
        <v>30</v>
      </c>
      <c r="F108" t="s">
        <v>31</v>
      </c>
      <c r="G108" t="s">
        <v>32</v>
      </c>
      <c r="H108" t="s">
        <v>33</v>
      </c>
      <c r="I108" t="s">
        <v>34</v>
      </c>
      <c r="J108" t="s">
        <v>35</v>
      </c>
    </row>
    <row r="109" spans="2:10" x14ac:dyDescent="0.2">
      <c r="B109" t="s">
        <v>36</v>
      </c>
      <c r="D109">
        <v>-7.3999999999999996E-2</v>
      </c>
      <c r="E109">
        <v>0.20799999999999999</v>
      </c>
      <c r="H109">
        <f>231-159</f>
        <v>72</v>
      </c>
      <c r="I109">
        <v>0</v>
      </c>
      <c r="J109">
        <v>0.28499999999999998</v>
      </c>
    </row>
    <row r="110" spans="2:10" x14ac:dyDescent="0.2">
      <c r="B110" t="s">
        <v>51</v>
      </c>
      <c r="D110">
        <v>-0.13100000000000001</v>
      </c>
      <c r="E110">
        <v>0.12559999999999999</v>
      </c>
      <c r="F110">
        <v>-1.04</v>
      </c>
      <c r="G110">
        <v>0.30099999999999999</v>
      </c>
    </row>
    <row r="111" spans="2:10" x14ac:dyDescent="0.2">
      <c r="B111" t="s">
        <v>70</v>
      </c>
      <c r="D111" s="8">
        <v>0.20799999999999999</v>
      </c>
      <c r="E111">
        <v>0.11360000000000001</v>
      </c>
      <c r="F111">
        <v>1.83</v>
      </c>
      <c r="G111">
        <v>7.1999999999999995E-2</v>
      </c>
    </row>
    <row r="112" spans="2:10" x14ac:dyDescent="0.2">
      <c r="B112" t="s">
        <v>71</v>
      </c>
      <c r="D112">
        <v>-0.13600000000000001</v>
      </c>
      <c r="E112">
        <v>0.12230000000000001</v>
      </c>
      <c r="F112">
        <v>-1.1100000000000001</v>
      </c>
      <c r="G112">
        <v>0.27100000000000002</v>
      </c>
    </row>
    <row r="113" spans="2:10" x14ac:dyDescent="0.2">
      <c r="B113" t="s">
        <v>72</v>
      </c>
      <c r="C113" t="s">
        <v>73</v>
      </c>
      <c r="D113">
        <v>0.19600000000000001</v>
      </c>
      <c r="E113">
        <v>0.4592</v>
      </c>
      <c r="F113">
        <v>0.43</v>
      </c>
      <c r="G113">
        <v>0.67100000000000004</v>
      </c>
    </row>
    <row r="114" spans="2:10" x14ac:dyDescent="0.2">
      <c r="C114" t="s">
        <v>74</v>
      </c>
      <c r="D114">
        <v>0.155</v>
      </c>
      <c r="E114">
        <v>0.25879999999999997</v>
      </c>
      <c r="F114">
        <v>0.6</v>
      </c>
      <c r="G114">
        <v>0.52200000000000002</v>
      </c>
    </row>
    <row r="115" spans="2:10" x14ac:dyDescent="0.2">
      <c r="B115" t="s">
        <v>75</v>
      </c>
      <c r="C115" t="s">
        <v>76</v>
      </c>
      <c r="D115">
        <v>-0.224</v>
      </c>
      <c r="E115">
        <v>0.29859999999999998</v>
      </c>
      <c r="F115">
        <v>-0.75</v>
      </c>
      <c r="G115">
        <v>0.45700000000000002</v>
      </c>
    </row>
    <row r="116" spans="2:10" x14ac:dyDescent="0.2">
      <c r="C116" t="s">
        <v>77</v>
      </c>
      <c r="D116">
        <v>-0.43099999999999999</v>
      </c>
      <c r="E116">
        <v>0.97740000000000005</v>
      </c>
      <c r="F116">
        <v>-0.44</v>
      </c>
      <c r="G116">
        <v>0.66100000000000003</v>
      </c>
    </row>
    <row r="117" spans="2:10" x14ac:dyDescent="0.2">
      <c r="B117" t="s">
        <v>78</v>
      </c>
      <c r="D117" s="5">
        <v>0.441</v>
      </c>
      <c r="E117">
        <v>0.1103</v>
      </c>
      <c r="F117">
        <v>4</v>
      </c>
      <c r="G117">
        <v>2.0000000000000001E-4</v>
      </c>
    </row>
    <row r="119" spans="2:10" x14ac:dyDescent="0.2">
      <c r="B119" s="11" t="s">
        <v>85</v>
      </c>
      <c r="C119" s="6" t="s">
        <v>86</v>
      </c>
      <c r="D119">
        <v>1.351</v>
      </c>
      <c r="E119">
        <v>1.0608</v>
      </c>
      <c r="F119">
        <v>1.27</v>
      </c>
      <c r="G119">
        <v>0.20799999999999999</v>
      </c>
    </row>
    <row r="120" spans="2:10" x14ac:dyDescent="0.2">
      <c r="C120" s="6" t="s">
        <v>82</v>
      </c>
      <c r="D120" s="9">
        <v>1.7370000000000001</v>
      </c>
      <c r="E120">
        <v>0.95069999999999999</v>
      </c>
      <c r="F120">
        <v>1.83</v>
      </c>
      <c r="G120">
        <v>7.2999999999999995E-2</v>
      </c>
    </row>
    <row r="121" spans="2:10" s="6" customFormat="1" x14ac:dyDescent="0.2"/>
    <row r="122" spans="2:10" s="6" customFormat="1" x14ac:dyDescent="0.2">
      <c r="B122" t="s">
        <v>135</v>
      </c>
      <c r="C122"/>
      <c r="D122" s="20">
        <v>3.9354E-2</v>
      </c>
      <c r="E122" s="21">
        <v>0.15861500000000001</v>
      </c>
      <c r="F122" s="22">
        <v>0.24809999999999999</v>
      </c>
      <c r="G122" s="20">
        <v>0.80486999999999997</v>
      </c>
    </row>
    <row r="123" spans="2:10" s="6" customFormat="1" x14ac:dyDescent="0.2">
      <c r="B123" t="s">
        <v>134</v>
      </c>
      <c r="C123"/>
      <c r="D123" s="20">
        <v>0.238707</v>
      </c>
      <c r="E123" s="21">
        <v>0.17194499999999999</v>
      </c>
      <c r="F123" s="22">
        <v>1.3883000000000001</v>
      </c>
      <c r="G123" s="20">
        <v>0.1701</v>
      </c>
    </row>
    <row r="126" spans="2:10" x14ac:dyDescent="0.2">
      <c r="B126" s="4" t="s">
        <v>47</v>
      </c>
    </row>
    <row r="127" spans="2:10" x14ac:dyDescent="0.2">
      <c r="D127" t="s">
        <v>29</v>
      </c>
      <c r="E127" t="s">
        <v>30</v>
      </c>
      <c r="F127" t="s">
        <v>31</v>
      </c>
      <c r="G127" t="s">
        <v>32</v>
      </c>
      <c r="H127" t="s">
        <v>33</v>
      </c>
      <c r="I127" t="s">
        <v>34</v>
      </c>
      <c r="J127" t="s">
        <v>35</v>
      </c>
    </row>
    <row r="128" spans="2:10" x14ac:dyDescent="0.2">
      <c r="B128" t="s">
        <v>36</v>
      </c>
      <c r="D128">
        <v>-0.161</v>
      </c>
      <c r="E128">
        <v>0.27400000000000002</v>
      </c>
      <c r="H128">
        <f>231-139</f>
        <v>92</v>
      </c>
      <c r="I128">
        <v>0.24299999999999999</v>
      </c>
      <c r="J128">
        <v>0.14099999999999999</v>
      </c>
    </row>
    <row r="129" spans="2:7" x14ac:dyDescent="0.2">
      <c r="B129" t="s">
        <v>51</v>
      </c>
      <c r="D129" s="8">
        <v>-0.20300000000000001</v>
      </c>
      <c r="E129">
        <v>0.1139</v>
      </c>
      <c r="F129">
        <v>-1.78</v>
      </c>
      <c r="G129">
        <v>7.9000000000000001E-2</v>
      </c>
    </row>
    <row r="130" spans="2:7" x14ac:dyDescent="0.2">
      <c r="B130" t="s">
        <v>70</v>
      </c>
      <c r="D130">
        <v>0.16300000000000001</v>
      </c>
      <c r="E130">
        <v>9.9199999999999997E-2</v>
      </c>
      <c r="F130">
        <v>1.65</v>
      </c>
      <c r="G130">
        <v>0.10299999999999999</v>
      </c>
    </row>
    <row r="131" spans="2:7" x14ac:dyDescent="0.2">
      <c r="B131" t="s">
        <v>71</v>
      </c>
      <c r="D131" s="8">
        <v>-0.19</v>
      </c>
      <c r="E131">
        <v>0.1041</v>
      </c>
      <c r="F131">
        <v>-1.83</v>
      </c>
      <c r="G131">
        <v>7.0999999999999994E-2</v>
      </c>
    </row>
    <row r="132" spans="2:7" x14ac:dyDescent="0.2">
      <c r="B132" t="s">
        <v>72</v>
      </c>
      <c r="C132" t="s">
        <v>73</v>
      </c>
      <c r="D132">
        <v>-0.16400000000000001</v>
      </c>
      <c r="E132">
        <v>0.42309999999999998</v>
      </c>
      <c r="F132">
        <v>-0.39</v>
      </c>
      <c r="G132">
        <v>0.7</v>
      </c>
    </row>
    <row r="133" spans="2:7" x14ac:dyDescent="0.2">
      <c r="C133" t="s">
        <v>74</v>
      </c>
      <c r="D133" s="6">
        <v>-0.122</v>
      </c>
      <c r="E133">
        <v>0.21629999999999999</v>
      </c>
      <c r="F133">
        <v>-0.56000000000000005</v>
      </c>
      <c r="G133">
        <v>0.57399999999999995</v>
      </c>
    </row>
    <row r="134" spans="2:7" x14ac:dyDescent="0.2">
      <c r="B134" t="s">
        <v>75</v>
      </c>
      <c r="C134" t="s">
        <v>76</v>
      </c>
      <c r="D134" s="6">
        <v>-0.38700000000000001</v>
      </c>
      <c r="E134">
        <v>0.26219999999999999</v>
      </c>
      <c r="F134">
        <v>-1.48</v>
      </c>
      <c r="G134">
        <v>0.14399999999999999</v>
      </c>
    </row>
    <row r="135" spans="2:7" x14ac:dyDescent="0.2">
      <c r="C135" t="s">
        <v>77</v>
      </c>
      <c r="D135" s="6">
        <v>-0.41899999999999998</v>
      </c>
      <c r="E135">
        <v>0.88560000000000005</v>
      </c>
      <c r="F135">
        <v>-0.47</v>
      </c>
      <c r="G135">
        <v>0.63800000000000001</v>
      </c>
    </row>
    <row r="136" spans="2:7" x14ac:dyDescent="0.2">
      <c r="B136" t="s">
        <v>78</v>
      </c>
      <c r="D136" s="5">
        <v>0.216</v>
      </c>
      <c r="E136">
        <v>9.4799999999999995E-2</v>
      </c>
      <c r="F136">
        <v>2.2799999999999998</v>
      </c>
      <c r="G136">
        <v>2.5000000000000001E-2</v>
      </c>
    </row>
    <row r="138" spans="2:7" x14ac:dyDescent="0.2">
      <c r="B138" s="11" t="s">
        <v>85</v>
      </c>
      <c r="C138" s="6" t="s">
        <v>86</v>
      </c>
      <c r="D138">
        <v>0.39500000000000002</v>
      </c>
      <c r="E138">
        <v>0.4017</v>
      </c>
      <c r="F138">
        <v>0.98</v>
      </c>
      <c r="G138">
        <v>0.32900000000000001</v>
      </c>
    </row>
    <row r="139" spans="2:7" x14ac:dyDescent="0.2">
      <c r="C139" s="6" t="s">
        <v>82</v>
      </c>
      <c r="D139" s="5">
        <v>1.0209999999999999</v>
      </c>
      <c r="E139">
        <v>0.2697</v>
      </c>
      <c r="F139">
        <v>3.78</v>
      </c>
      <c r="G139">
        <v>2.9999999999999997E-4</v>
      </c>
    </row>
    <row r="140" spans="2:7" s="6" customFormat="1" x14ac:dyDescent="0.2"/>
    <row r="141" spans="2:7" s="6" customFormat="1" x14ac:dyDescent="0.2">
      <c r="B141" t="s">
        <v>135</v>
      </c>
      <c r="C141"/>
      <c r="D141" s="20">
        <v>5.4886999999999998E-2</v>
      </c>
      <c r="E141" s="21">
        <v>0.131358</v>
      </c>
      <c r="F141" s="22">
        <v>0.4178</v>
      </c>
      <c r="G141" s="20">
        <v>0.67715000000000003</v>
      </c>
    </row>
    <row r="142" spans="2:7" s="6" customFormat="1" x14ac:dyDescent="0.2">
      <c r="B142" t="s">
        <v>134</v>
      </c>
      <c r="C142"/>
      <c r="D142" s="20">
        <v>-0.12034499999999999</v>
      </c>
      <c r="E142" s="21">
        <v>0.13370599999999999</v>
      </c>
      <c r="F142" s="22">
        <v>-0.90010000000000001</v>
      </c>
      <c r="G142" s="20">
        <v>0.37074980000000002</v>
      </c>
    </row>
    <row r="145" spans="2:10" x14ac:dyDescent="0.2">
      <c r="B145" s="4" t="s">
        <v>48</v>
      </c>
    </row>
    <row r="146" spans="2:10" x14ac:dyDescent="0.2">
      <c r="D146" t="s">
        <v>29</v>
      </c>
      <c r="E146" t="s">
        <v>30</v>
      </c>
      <c r="F146" t="s">
        <v>31</v>
      </c>
      <c r="G146" t="s">
        <v>32</v>
      </c>
      <c r="H146" t="s">
        <v>33</v>
      </c>
      <c r="I146" t="s">
        <v>34</v>
      </c>
      <c r="J146" t="s">
        <v>35</v>
      </c>
    </row>
    <row r="147" spans="2:10" x14ac:dyDescent="0.2">
      <c r="B147" t="s">
        <v>36</v>
      </c>
      <c r="D147">
        <v>-0.47</v>
      </c>
      <c r="E147">
        <v>0.35730000000000001</v>
      </c>
      <c r="H147">
        <f>231-161</f>
        <v>70</v>
      </c>
      <c r="I147">
        <v>0.51200000000000001</v>
      </c>
      <c r="J147">
        <v>0.217</v>
      </c>
    </row>
    <row r="148" spans="2:10" x14ac:dyDescent="0.2">
      <c r="B148" t="s">
        <v>51</v>
      </c>
      <c r="D148" s="5">
        <v>-0.26100000000000001</v>
      </c>
      <c r="E148">
        <v>0.1196</v>
      </c>
      <c r="F148">
        <v>-2.1800000000000002</v>
      </c>
      <c r="G148">
        <v>3.3000000000000002E-2</v>
      </c>
    </row>
    <row r="149" spans="2:10" x14ac:dyDescent="0.2">
      <c r="B149" t="s">
        <v>70</v>
      </c>
      <c r="D149">
        <v>0.14499999999999999</v>
      </c>
      <c r="E149">
        <v>0.1043</v>
      </c>
      <c r="F149">
        <v>1.39</v>
      </c>
      <c r="G149">
        <v>0.16900000000000001</v>
      </c>
    </row>
    <row r="150" spans="2:10" x14ac:dyDescent="0.2">
      <c r="B150" t="s">
        <v>71</v>
      </c>
      <c r="D150" s="5">
        <v>-0.27300000000000002</v>
      </c>
      <c r="E150">
        <v>0.12520000000000001</v>
      </c>
      <c r="F150">
        <v>-2.1800000000000002</v>
      </c>
      <c r="G150">
        <v>3.3000000000000002E-2</v>
      </c>
    </row>
    <row r="151" spans="2:10" x14ac:dyDescent="0.2">
      <c r="B151" t="s">
        <v>72</v>
      </c>
      <c r="C151" t="s">
        <v>73</v>
      </c>
      <c r="D151">
        <v>-0.30599999999999999</v>
      </c>
      <c r="E151">
        <v>0.41420000000000001</v>
      </c>
      <c r="F151">
        <v>-0.74</v>
      </c>
      <c r="G151">
        <v>0.46300000000000002</v>
      </c>
    </row>
    <row r="152" spans="2:10" x14ac:dyDescent="0.2">
      <c r="C152" t="s">
        <v>74</v>
      </c>
      <c r="D152" s="6">
        <v>0.36199999999999999</v>
      </c>
      <c r="E152">
        <v>0.2233</v>
      </c>
      <c r="F152">
        <v>1.62</v>
      </c>
      <c r="G152">
        <v>0.111</v>
      </c>
    </row>
    <row r="153" spans="2:10" x14ac:dyDescent="0.2">
      <c r="B153" t="s">
        <v>75</v>
      </c>
      <c r="C153" t="s">
        <v>76</v>
      </c>
      <c r="D153" s="6">
        <v>-9.1999999999999998E-2</v>
      </c>
      <c r="E153">
        <v>0.29520000000000002</v>
      </c>
      <c r="F153">
        <v>-0.31</v>
      </c>
      <c r="G153">
        <v>0.75700000000000001</v>
      </c>
    </row>
    <row r="154" spans="2:10" x14ac:dyDescent="0.2">
      <c r="C154" t="s">
        <v>77</v>
      </c>
      <c r="D154" s="6">
        <v>-2.3E-2</v>
      </c>
      <c r="E154">
        <v>0.63200000000000001</v>
      </c>
      <c r="F154">
        <v>-0.04</v>
      </c>
      <c r="G154">
        <v>0.97199999999999998</v>
      </c>
    </row>
    <row r="155" spans="2:10" x14ac:dyDescent="0.2">
      <c r="B155" t="s">
        <v>78</v>
      </c>
      <c r="D155" s="6">
        <v>-9.1999999999999998E-2</v>
      </c>
      <c r="E155">
        <v>0.10979999999999999</v>
      </c>
      <c r="F155">
        <v>-0.83</v>
      </c>
      <c r="G155">
        <v>0.40799999999999997</v>
      </c>
    </row>
    <row r="157" spans="2:10" x14ac:dyDescent="0.2">
      <c r="B157" s="11" t="s">
        <v>85</v>
      </c>
      <c r="C157" s="6" t="s">
        <v>86</v>
      </c>
      <c r="D157">
        <v>-0.154</v>
      </c>
      <c r="E157">
        <v>0.36859999999999998</v>
      </c>
      <c r="F157">
        <v>-0.42</v>
      </c>
      <c r="G157">
        <v>0.67800000000000005</v>
      </c>
    </row>
    <row r="158" spans="2:10" x14ac:dyDescent="0.2">
      <c r="C158" s="6" t="s">
        <v>82</v>
      </c>
      <c r="D158">
        <v>0.121</v>
      </c>
      <c r="E158">
        <v>0.28999999999999998</v>
      </c>
      <c r="F158">
        <v>0.42</v>
      </c>
      <c r="G158">
        <v>0.67800000000000005</v>
      </c>
    </row>
    <row r="160" spans="2:10" x14ac:dyDescent="0.2">
      <c r="B160" t="s">
        <v>135</v>
      </c>
      <c r="D160" s="20">
        <v>5.1206000000000003E-3</v>
      </c>
      <c r="E160" s="21">
        <v>0.1577974</v>
      </c>
      <c r="F160" s="22">
        <v>3.2500000000000001E-2</v>
      </c>
      <c r="G160" s="20">
        <v>0.97421999999999997</v>
      </c>
    </row>
    <row r="161" spans="2:7" x14ac:dyDescent="0.2">
      <c r="B161" t="s">
        <v>134</v>
      </c>
      <c r="D161" s="25">
        <v>-0.30307299999999998</v>
      </c>
      <c r="E161" s="21">
        <v>0.16594900000000001</v>
      </c>
      <c r="F161" s="22">
        <v>-1.8263</v>
      </c>
      <c r="G161" s="20">
        <v>7.2779999999999997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J160"/>
  <sheetViews>
    <sheetView zoomScale="140" zoomScaleNormal="140" zoomScalePageLayoutView="140" workbookViewId="0">
      <selection activeCell="C20" sqref="C20"/>
    </sheetView>
  </sheetViews>
  <sheetFormatPr baseColWidth="10" defaultRowHeight="16" x14ac:dyDescent="0.2"/>
  <cols>
    <col min="2" max="2" width="35.6640625" customWidth="1"/>
  </cols>
  <sheetData>
    <row r="2" spans="1:10" x14ac:dyDescent="0.2">
      <c r="A2" s="4" t="s">
        <v>132</v>
      </c>
      <c r="B2" s="2" t="s">
        <v>99</v>
      </c>
    </row>
    <row r="3" spans="1:10" x14ac:dyDescent="0.2">
      <c r="B3" t="s">
        <v>97</v>
      </c>
    </row>
    <row r="5" spans="1:10" x14ac:dyDescent="0.2">
      <c r="B5" t="s">
        <v>83</v>
      </c>
    </row>
    <row r="6" spans="1:10" x14ac:dyDescent="0.2">
      <c r="B6" t="s">
        <v>136</v>
      </c>
    </row>
    <row r="9" spans="1:10" x14ac:dyDescent="0.2">
      <c r="B9" s="7" t="s">
        <v>44</v>
      </c>
    </row>
    <row r="10" spans="1:10" x14ac:dyDescent="0.2">
      <c r="B10" s="4" t="s">
        <v>47</v>
      </c>
    </row>
    <row r="11" spans="1:10" x14ac:dyDescent="0.2">
      <c r="D11" t="s">
        <v>29</v>
      </c>
      <c r="E11" t="s">
        <v>30</v>
      </c>
      <c r="F11" t="s">
        <v>31</v>
      </c>
      <c r="G11" t="s">
        <v>32</v>
      </c>
      <c r="H11" t="s">
        <v>33</v>
      </c>
      <c r="I11" t="s">
        <v>34</v>
      </c>
      <c r="J11" t="s">
        <v>35</v>
      </c>
    </row>
    <row r="12" spans="1:10" x14ac:dyDescent="0.2">
      <c r="B12" t="s">
        <v>36</v>
      </c>
      <c r="D12" s="6">
        <v>-0.157</v>
      </c>
      <c r="E12" s="6">
        <v>0.25169999999999998</v>
      </c>
      <c r="F12" s="6"/>
      <c r="G12" s="6"/>
      <c r="H12" s="6">
        <f>231-123</f>
        <v>108</v>
      </c>
      <c r="I12" s="6">
        <v>0.24299999999999999</v>
      </c>
      <c r="J12" s="6">
        <v>0.16700000000000001</v>
      </c>
    </row>
    <row r="13" spans="1:10" x14ac:dyDescent="0.2">
      <c r="B13" t="s">
        <v>101</v>
      </c>
      <c r="D13" s="5">
        <v>0.373</v>
      </c>
      <c r="E13" s="6">
        <v>0.10009999999999999</v>
      </c>
      <c r="F13" s="6">
        <v>3.73</v>
      </c>
      <c r="G13" s="6">
        <v>2.9999999999999997E-4</v>
      </c>
      <c r="H13" s="6"/>
      <c r="I13" s="6"/>
      <c r="J13" s="6"/>
    </row>
    <row r="14" spans="1:10" x14ac:dyDescent="0.2">
      <c r="B14" t="s">
        <v>70</v>
      </c>
      <c r="D14" s="6">
        <v>9.1999999999999998E-2</v>
      </c>
      <c r="E14" s="6">
        <v>9.0899999999999995E-2</v>
      </c>
      <c r="F14" s="6">
        <v>1.02</v>
      </c>
      <c r="G14" s="6">
        <v>0.312</v>
      </c>
      <c r="H14" s="6"/>
      <c r="I14" s="6"/>
      <c r="J14" s="6"/>
    </row>
    <row r="15" spans="1:10" x14ac:dyDescent="0.2">
      <c r="B15" t="s">
        <v>71</v>
      </c>
      <c r="D15" s="6">
        <v>-0.05</v>
      </c>
      <c r="E15" s="6">
        <v>9.06E-2</v>
      </c>
      <c r="F15" s="6">
        <v>-0.55000000000000004</v>
      </c>
      <c r="G15" s="6">
        <v>0.58499999999999996</v>
      </c>
      <c r="H15" s="6"/>
      <c r="I15" s="6"/>
      <c r="J15" s="6"/>
    </row>
    <row r="16" spans="1:10" x14ac:dyDescent="0.2">
      <c r="B16" t="s">
        <v>72</v>
      </c>
      <c r="C16" t="s">
        <v>73</v>
      </c>
      <c r="D16" s="6">
        <v>-6.0000000000000001E-3</v>
      </c>
      <c r="E16" s="6">
        <v>0.39500000000000002</v>
      </c>
      <c r="F16" s="6">
        <v>-0.01</v>
      </c>
      <c r="G16" s="6">
        <v>0.98899999999999999</v>
      </c>
      <c r="H16" s="6"/>
      <c r="I16" s="6"/>
      <c r="J16" s="6"/>
    </row>
    <row r="17" spans="2:10" x14ac:dyDescent="0.2">
      <c r="C17" t="s">
        <v>74</v>
      </c>
      <c r="D17" s="6">
        <v>-8.7999999999999995E-2</v>
      </c>
      <c r="E17" s="6">
        <v>0.17899999999999999</v>
      </c>
      <c r="F17" s="6">
        <v>-0.49</v>
      </c>
      <c r="G17" s="6">
        <v>0.623</v>
      </c>
      <c r="H17" s="6"/>
      <c r="I17" s="6"/>
      <c r="J17" s="6"/>
    </row>
    <row r="18" spans="2:10" x14ac:dyDescent="0.2">
      <c r="B18" t="s">
        <v>75</v>
      </c>
      <c r="C18" t="s">
        <v>76</v>
      </c>
      <c r="D18" s="6">
        <v>-0.106</v>
      </c>
      <c r="E18" s="6">
        <v>0.23630000000000001</v>
      </c>
      <c r="F18" s="6">
        <v>-0.45</v>
      </c>
      <c r="G18" s="6">
        <v>0.65600000000000003</v>
      </c>
      <c r="H18" s="6"/>
      <c r="I18" s="6"/>
      <c r="J18" s="6"/>
    </row>
    <row r="19" spans="2:10" x14ac:dyDescent="0.2">
      <c r="C19" t="s">
        <v>77</v>
      </c>
      <c r="D19" s="6">
        <v>-0.38900000000000001</v>
      </c>
      <c r="E19" s="6">
        <v>0.85170000000000001</v>
      </c>
      <c r="F19" s="6">
        <v>-0.46</v>
      </c>
      <c r="G19" s="6">
        <v>0.64900000000000002</v>
      </c>
      <c r="H19" s="6"/>
      <c r="I19" s="6"/>
      <c r="J19" s="6"/>
    </row>
    <row r="20" spans="2:10" x14ac:dyDescent="0.2">
      <c r="B20" t="s">
        <v>78</v>
      </c>
      <c r="D20" s="5">
        <v>0.18</v>
      </c>
      <c r="E20" s="6">
        <v>8.8599999999999998E-2</v>
      </c>
      <c r="F20" s="6">
        <v>2.0299999999999998</v>
      </c>
      <c r="G20" s="6">
        <v>4.4999999999999998E-2</v>
      </c>
      <c r="H20" s="6"/>
      <c r="I20" s="6"/>
      <c r="J20" s="6"/>
    </row>
    <row r="22" spans="2:10" x14ac:dyDescent="0.2">
      <c r="B22" s="11" t="s">
        <v>85</v>
      </c>
      <c r="C22" s="6" t="s">
        <v>86</v>
      </c>
      <c r="D22" s="9">
        <v>0.74</v>
      </c>
      <c r="E22">
        <v>0.376</v>
      </c>
      <c r="F22">
        <v>1.97</v>
      </c>
      <c r="G22">
        <v>5.1999999999999998E-2</v>
      </c>
    </row>
    <row r="23" spans="2:10" x14ac:dyDescent="0.2">
      <c r="C23" s="6" t="s">
        <v>82</v>
      </c>
      <c r="D23" s="5">
        <v>0.66600000000000004</v>
      </c>
      <c r="E23" s="6">
        <v>0.25940000000000002</v>
      </c>
      <c r="F23" s="6">
        <v>2.57</v>
      </c>
      <c r="G23" s="6">
        <v>1.2E-2</v>
      </c>
    </row>
    <row r="24" spans="2:10" s="6" customFormat="1" x14ac:dyDescent="0.2"/>
    <row r="25" spans="2:10" s="6" customFormat="1" x14ac:dyDescent="0.2">
      <c r="B25" t="s">
        <v>135</v>
      </c>
      <c r="C25"/>
      <c r="D25" s="20">
        <v>4.7643999999999999E-2</v>
      </c>
      <c r="E25" s="21">
        <v>0.11676</v>
      </c>
      <c r="F25" s="22">
        <v>0.40799999999999997</v>
      </c>
      <c r="G25" s="20">
        <v>0.68412949999999995</v>
      </c>
    </row>
    <row r="26" spans="2:10" s="6" customFormat="1" x14ac:dyDescent="0.2">
      <c r="B26" t="s">
        <v>134</v>
      </c>
      <c r="C26"/>
      <c r="D26" s="20">
        <v>0.13084899999999999</v>
      </c>
      <c r="E26" s="21">
        <v>0.12587300000000001</v>
      </c>
      <c r="F26" s="22">
        <v>1.0395000000000001</v>
      </c>
      <c r="G26" s="20">
        <v>0.30114299999999999</v>
      </c>
    </row>
    <row r="29" spans="2:10" x14ac:dyDescent="0.2">
      <c r="B29" s="4" t="s">
        <v>102</v>
      </c>
    </row>
    <row r="30" spans="2:10" x14ac:dyDescent="0.2">
      <c r="D30" t="s">
        <v>29</v>
      </c>
      <c r="E30" t="s">
        <v>30</v>
      </c>
      <c r="F30" t="s">
        <v>31</v>
      </c>
      <c r="G30" t="s">
        <v>32</v>
      </c>
      <c r="H30" t="s">
        <v>33</v>
      </c>
      <c r="I30" t="s">
        <v>34</v>
      </c>
      <c r="J30" t="s">
        <v>35</v>
      </c>
    </row>
    <row r="31" spans="2:10" x14ac:dyDescent="0.2">
      <c r="B31" t="s">
        <v>36</v>
      </c>
      <c r="D31" s="6">
        <v>-0.251</v>
      </c>
      <c r="E31" s="6">
        <v>0.37209999999999999</v>
      </c>
      <c r="F31" s="6">
        <v>-0.68</v>
      </c>
      <c r="G31" s="6">
        <v>0.502</v>
      </c>
      <c r="H31" s="6">
        <f>231-136</f>
        <v>95</v>
      </c>
      <c r="I31" s="6">
        <v>0.45</v>
      </c>
      <c r="J31" s="6">
        <v>3.9E-2</v>
      </c>
    </row>
    <row r="32" spans="2:10" x14ac:dyDescent="0.2">
      <c r="B32" t="s">
        <v>101</v>
      </c>
      <c r="D32" s="6">
        <v>5.0999999999999997E-2</v>
      </c>
      <c r="E32" s="6">
        <v>0.1033</v>
      </c>
      <c r="F32" s="6">
        <v>0.49</v>
      </c>
      <c r="G32" s="6">
        <v>0.625</v>
      </c>
      <c r="H32" s="6"/>
      <c r="I32" s="6"/>
      <c r="J32" s="6"/>
    </row>
    <row r="33" spans="2:10" x14ac:dyDescent="0.2">
      <c r="B33" t="s">
        <v>70</v>
      </c>
      <c r="D33" s="5">
        <v>0.23400000000000001</v>
      </c>
      <c r="E33" s="6">
        <v>0.1024</v>
      </c>
      <c r="F33" s="6">
        <v>2.29</v>
      </c>
      <c r="G33" s="6">
        <v>2.5000000000000001E-2</v>
      </c>
      <c r="H33" s="6"/>
      <c r="I33" s="6"/>
      <c r="J33" s="6"/>
    </row>
    <row r="34" spans="2:10" x14ac:dyDescent="0.2">
      <c r="B34" t="s">
        <v>71</v>
      </c>
      <c r="D34" s="6">
        <v>-0.08</v>
      </c>
      <c r="E34" s="6">
        <v>0.1007</v>
      </c>
      <c r="F34" s="6">
        <v>-0.8</v>
      </c>
      <c r="G34" s="6">
        <v>0.42699999999999999</v>
      </c>
      <c r="H34" s="6"/>
      <c r="I34" s="6"/>
      <c r="J34" s="6"/>
    </row>
    <row r="35" spans="2:10" x14ac:dyDescent="0.2">
      <c r="B35" t="s">
        <v>72</v>
      </c>
      <c r="C35" t="s">
        <v>73</v>
      </c>
      <c r="D35" s="6">
        <v>2.3E-2</v>
      </c>
      <c r="E35" s="6">
        <v>0.48399999999999999</v>
      </c>
      <c r="F35" s="6">
        <v>0.05</v>
      </c>
      <c r="G35" s="6">
        <v>0.96299999999999997</v>
      </c>
      <c r="H35" s="6"/>
      <c r="I35" s="6"/>
      <c r="J35" s="6"/>
    </row>
    <row r="36" spans="2:10" x14ac:dyDescent="0.2">
      <c r="C36" t="s">
        <v>74</v>
      </c>
      <c r="D36" s="6">
        <v>-8.3000000000000004E-2</v>
      </c>
      <c r="E36" s="6">
        <v>0.216</v>
      </c>
      <c r="F36" s="6">
        <v>-0.38</v>
      </c>
      <c r="G36" s="6">
        <v>0.70199999999999996</v>
      </c>
      <c r="H36" s="6"/>
      <c r="I36" s="6"/>
      <c r="J36" s="6"/>
    </row>
    <row r="37" spans="2:10" x14ac:dyDescent="0.2">
      <c r="B37" t="s">
        <v>75</v>
      </c>
      <c r="C37" t="s">
        <v>76</v>
      </c>
      <c r="D37" s="6">
        <v>-7.1999999999999995E-2</v>
      </c>
      <c r="E37" s="6">
        <v>0.25900000000000001</v>
      </c>
      <c r="F37" s="6">
        <v>-0.28000000000000003</v>
      </c>
      <c r="G37" s="6">
        <v>0.78200000000000003</v>
      </c>
      <c r="H37" s="6"/>
      <c r="I37" s="6"/>
      <c r="J37" s="6"/>
    </row>
    <row r="38" spans="2:10" x14ac:dyDescent="0.2">
      <c r="C38" t="s">
        <v>77</v>
      </c>
      <c r="D38" s="6">
        <v>-5.0000000000000001E-3</v>
      </c>
      <c r="E38" s="6">
        <v>0.93959999999999999</v>
      </c>
      <c r="F38" s="6">
        <v>-0.01</v>
      </c>
      <c r="G38" s="6">
        <v>0.996</v>
      </c>
      <c r="H38" s="6"/>
      <c r="I38" s="6"/>
      <c r="J38" s="6"/>
    </row>
    <row r="39" spans="2:10" x14ac:dyDescent="0.2">
      <c r="B39" t="s">
        <v>78</v>
      </c>
      <c r="D39" s="5">
        <v>0.246</v>
      </c>
      <c r="E39" s="6">
        <v>0.1022</v>
      </c>
      <c r="F39" s="6">
        <v>2.41</v>
      </c>
      <c r="G39" s="6">
        <v>1.7999999999999999E-2</v>
      </c>
      <c r="H39" s="6"/>
      <c r="I39" s="6"/>
      <c r="J39" s="6"/>
    </row>
    <row r="41" spans="2:10" x14ac:dyDescent="0.2">
      <c r="B41" s="11" t="s">
        <v>85</v>
      </c>
      <c r="C41" s="6" t="s">
        <v>86</v>
      </c>
      <c r="D41" s="6">
        <v>0.53500000000000003</v>
      </c>
      <c r="E41" s="6">
        <v>0.46450000000000002</v>
      </c>
      <c r="F41" s="6">
        <v>1.1499999999999999</v>
      </c>
      <c r="G41" s="6">
        <v>0.253</v>
      </c>
    </row>
    <row r="42" spans="2:10" x14ac:dyDescent="0.2">
      <c r="C42" s="6" t="s">
        <v>82</v>
      </c>
      <c r="D42" s="5">
        <v>0.91900000000000004</v>
      </c>
      <c r="E42" s="6">
        <v>0.34770000000000001</v>
      </c>
      <c r="F42" s="6">
        <v>2.64</v>
      </c>
      <c r="G42" s="6">
        <v>9.7999999999999997E-3</v>
      </c>
    </row>
    <row r="43" spans="2:10" s="6" customFormat="1" x14ac:dyDescent="0.2"/>
    <row r="44" spans="2:10" s="6" customFormat="1" x14ac:dyDescent="0.2">
      <c r="B44" t="s">
        <v>135</v>
      </c>
      <c r="C44"/>
      <c r="D44" s="20">
        <v>5.4720999999999999E-2</v>
      </c>
      <c r="E44" s="21">
        <v>0.12653400000000001</v>
      </c>
      <c r="F44" s="22">
        <v>0.4325</v>
      </c>
      <c r="G44" s="20">
        <v>0.66649999999999998</v>
      </c>
    </row>
    <row r="45" spans="2:10" s="6" customFormat="1" x14ac:dyDescent="0.2">
      <c r="B45" t="s">
        <v>134</v>
      </c>
      <c r="C45"/>
      <c r="D45" s="20">
        <v>9.2925999999999998E-3</v>
      </c>
      <c r="E45" s="21">
        <v>0.14401710000000001</v>
      </c>
      <c r="F45" s="22">
        <v>6.4500000000000002E-2</v>
      </c>
      <c r="G45" s="20">
        <v>0.94871000000000005</v>
      </c>
    </row>
    <row r="48" spans="2:10" x14ac:dyDescent="0.2">
      <c r="B48" s="4" t="s">
        <v>48</v>
      </c>
    </row>
    <row r="49" spans="2:10" x14ac:dyDescent="0.2">
      <c r="D49" t="s">
        <v>29</v>
      </c>
      <c r="E49" t="s">
        <v>30</v>
      </c>
      <c r="F49" t="s">
        <v>31</v>
      </c>
      <c r="G49" t="s">
        <v>32</v>
      </c>
      <c r="H49" t="s">
        <v>33</v>
      </c>
      <c r="I49" t="s">
        <v>34</v>
      </c>
      <c r="J49" t="s">
        <v>35</v>
      </c>
    </row>
    <row r="50" spans="2:10" x14ac:dyDescent="0.2">
      <c r="B50" t="s">
        <v>36</v>
      </c>
      <c r="D50">
        <v>0.27400000000000002</v>
      </c>
      <c r="E50">
        <v>0.13919999999999999</v>
      </c>
      <c r="H50">
        <f>231-147</f>
        <v>84</v>
      </c>
      <c r="I50">
        <v>0</v>
      </c>
      <c r="J50">
        <v>0.32700000000000001</v>
      </c>
    </row>
    <row r="51" spans="2:10" x14ac:dyDescent="0.2">
      <c r="B51" t="s">
        <v>101</v>
      </c>
      <c r="D51" s="5">
        <v>0.36499999999999999</v>
      </c>
      <c r="E51">
        <v>0.1045</v>
      </c>
      <c r="F51">
        <v>3.49</v>
      </c>
      <c r="G51">
        <v>8.0000000000000004E-4</v>
      </c>
    </row>
    <row r="52" spans="2:10" x14ac:dyDescent="0.2">
      <c r="B52" t="s">
        <v>70</v>
      </c>
      <c r="D52" s="8">
        <v>0.20699999999999999</v>
      </c>
      <c r="E52">
        <v>0.10639999999999999</v>
      </c>
      <c r="F52">
        <v>1.95</v>
      </c>
      <c r="G52">
        <v>5.5E-2</v>
      </c>
    </row>
    <row r="53" spans="2:10" x14ac:dyDescent="0.2">
      <c r="B53" t="s">
        <v>71</v>
      </c>
      <c r="D53">
        <v>-0.14799999999999999</v>
      </c>
      <c r="E53">
        <v>0.1069</v>
      </c>
      <c r="F53">
        <v>-1.38</v>
      </c>
      <c r="G53">
        <v>0.17100000000000001</v>
      </c>
    </row>
    <row r="54" spans="2:10" x14ac:dyDescent="0.2">
      <c r="B54" t="s">
        <v>72</v>
      </c>
      <c r="C54" t="s">
        <v>73</v>
      </c>
      <c r="D54" s="5">
        <v>-0.81399999999999995</v>
      </c>
      <c r="E54">
        <v>0.32900000000000001</v>
      </c>
      <c r="F54">
        <v>-2.4700000000000002</v>
      </c>
      <c r="G54">
        <v>1.6E-2</v>
      </c>
    </row>
    <row r="55" spans="2:10" x14ac:dyDescent="0.2">
      <c r="C55" t="s">
        <v>74</v>
      </c>
      <c r="D55">
        <v>-0.34499999999999997</v>
      </c>
      <c r="E55">
        <v>0.1991</v>
      </c>
      <c r="F55">
        <v>-1.73</v>
      </c>
      <c r="G55">
        <v>8.6999999999999994E-2</v>
      </c>
    </row>
    <row r="56" spans="2:10" x14ac:dyDescent="0.2">
      <c r="B56" t="s">
        <v>75</v>
      </c>
      <c r="C56" t="s">
        <v>76</v>
      </c>
      <c r="D56">
        <v>-0.17599999999999999</v>
      </c>
      <c r="E56">
        <v>0.30459999999999998</v>
      </c>
      <c r="F56">
        <v>-0.57999999999999996</v>
      </c>
      <c r="G56">
        <v>0.56599999999999995</v>
      </c>
    </row>
    <row r="57" spans="2:10" x14ac:dyDescent="0.2">
      <c r="C57" t="s">
        <v>77</v>
      </c>
      <c r="D57">
        <v>-0.42699999999999999</v>
      </c>
      <c r="E57">
        <v>0.61170000000000002</v>
      </c>
      <c r="F57">
        <v>-0.7</v>
      </c>
      <c r="G57">
        <v>0.48699999999999999</v>
      </c>
    </row>
    <row r="58" spans="2:10" x14ac:dyDescent="0.2">
      <c r="B58" t="s">
        <v>78</v>
      </c>
      <c r="D58">
        <v>-8.1000000000000003E-2</v>
      </c>
      <c r="E58">
        <v>0.1051</v>
      </c>
      <c r="F58">
        <v>-0.77</v>
      </c>
      <c r="G58">
        <v>0.44600000000000001</v>
      </c>
    </row>
    <row r="60" spans="2:10" x14ac:dyDescent="0.2">
      <c r="B60" s="11" t="s">
        <v>85</v>
      </c>
      <c r="C60" s="6" t="s">
        <v>86</v>
      </c>
      <c r="D60" s="6">
        <v>-6.0999999999999999E-2</v>
      </c>
      <c r="E60" s="6">
        <v>0.34310000000000002</v>
      </c>
      <c r="F60" s="6">
        <v>-0.18</v>
      </c>
      <c r="G60" s="6">
        <v>0.85799999999999998</v>
      </c>
    </row>
    <row r="61" spans="2:10" x14ac:dyDescent="0.2">
      <c r="C61" s="6" t="s">
        <v>82</v>
      </c>
      <c r="D61" s="6">
        <v>0.21199999999999999</v>
      </c>
      <c r="E61" s="6">
        <v>0.28410000000000002</v>
      </c>
      <c r="F61" s="6">
        <v>0.75</v>
      </c>
      <c r="G61" s="6">
        <v>0.45900000000000002</v>
      </c>
    </row>
    <row r="62" spans="2:10" x14ac:dyDescent="0.2">
      <c r="C62" s="6"/>
      <c r="D62" s="6"/>
      <c r="E62" s="6"/>
      <c r="F62" s="6"/>
      <c r="G62" s="6"/>
    </row>
    <row r="63" spans="2:10" x14ac:dyDescent="0.2">
      <c r="B63" t="s">
        <v>135</v>
      </c>
      <c r="D63" s="20">
        <v>0.10219</v>
      </c>
      <c r="E63" s="21">
        <v>0.13975000000000001</v>
      </c>
      <c r="F63" s="22">
        <v>0.73129999999999995</v>
      </c>
      <c r="G63" s="20">
        <v>0.46692499999999998</v>
      </c>
    </row>
    <row r="64" spans="2:10" x14ac:dyDescent="0.2">
      <c r="B64" t="s">
        <v>134</v>
      </c>
      <c r="D64" s="20">
        <v>-0.144568</v>
      </c>
      <c r="E64" s="21">
        <v>0.15152399999999999</v>
      </c>
      <c r="F64" s="22">
        <v>-0.95409999999999995</v>
      </c>
      <c r="G64" s="20">
        <v>0.34314</v>
      </c>
    </row>
    <row r="67" spans="2:10" x14ac:dyDescent="0.2">
      <c r="B67" s="4" t="s">
        <v>103</v>
      </c>
    </row>
    <row r="68" spans="2:10" x14ac:dyDescent="0.2">
      <c r="D68" t="s">
        <v>29</v>
      </c>
      <c r="E68" t="s">
        <v>30</v>
      </c>
      <c r="F68" t="s">
        <v>31</v>
      </c>
      <c r="G68" t="s">
        <v>32</v>
      </c>
      <c r="H68" t="s">
        <v>33</v>
      </c>
      <c r="I68" t="s">
        <v>34</v>
      </c>
      <c r="J68" t="s">
        <v>35</v>
      </c>
    </row>
    <row r="69" spans="2:10" x14ac:dyDescent="0.2">
      <c r="B69" t="s">
        <v>36</v>
      </c>
      <c r="D69">
        <v>0.33900000000000002</v>
      </c>
      <c r="E69">
        <v>0.16</v>
      </c>
      <c r="H69">
        <f>231-164</f>
        <v>67</v>
      </c>
      <c r="I69">
        <v>0</v>
      </c>
      <c r="J69">
        <v>0.43099999999999999</v>
      </c>
    </row>
    <row r="70" spans="2:10" x14ac:dyDescent="0.2">
      <c r="B70" t="s">
        <v>101</v>
      </c>
      <c r="D70" s="5">
        <v>0.42</v>
      </c>
      <c r="E70">
        <v>0.1119</v>
      </c>
      <c r="F70">
        <v>3.76</v>
      </c>
      <c r="G70">
        <v>4.0000000000000002E-4</v>
      </c>
    </row>
    <row r="71" spans="2:10" x14ac:dyDescent="0.2">
      <c r="B71" t="s">
        <v>70</v>
      </c>
      <c r="D71" s="6">
        <v>9.8000000000000004E-2</v>
      </c>
      <c r="E71">
        <v>0.1062</v>
      </c>
      <c r="F71">
        <v>0.93</v>
      </c>
      <c r="G71">
        <v>0.35899999999999999</v>
      </c>
    </row>
    <row r="72" spans="2:10" x14ac:dyDescent="0.2">
      <c r="B72" t="s">
        <v>71</v>
      </c>
      <c r="D72" s="5">
        <v>-0.314</v>
      </c>
      <c r="E72">
        <v>0.104</v>
      </c>
      <c r="F72">
        <v>-3.02</v>
      </c>
      <c r="G72">
        <v>4.0000000000000001E-3</v>
      </c>
    </row>
    <row r="73" spans="2:10" x14ac:dyDescent="0.2">
      <c r="B73" t="s">
        <v>72</v>
      </c>
      <c r="C73" t="s">
        <v>73</v>
      </c>
      <c r="D73" s="5">
        <v>-0.84199999999999997</v>
      </c>
      <c r="E73">
        <v>0.33810000000000001</v>
      </c>
      <c r="F73">
        <v>-2.4900000000000002</v>
      </c>
      <c r="G73">
        <v>1.6E-2</v>
      </c>
    </row>
    <row r="74" spans="2:10" x14ac:dyDescent="0.2">
      <c r="C74" t="s">
        <v>74</v>
      </c>
      <c r="D74" s="5">
        <v>-0.42099999999999999</v>
      </c>
      <c r="E74">
        <v>0.2102</v>
      </c>
      <c r="F74">
        <v>-2.0099999999999998</v>
      </c>
      <c r="G74">
        <v>4.9700000000000001E-2</v>
      </c>
    </row>
    <row r="75" spans="2:10" x14ac:dyDescent="0.2">
      <c r="B75" t="s">
        <v>75</v>
      </c>
      <c r="C75" t="s">
        <v>76</v>
      </c>
      <c r="D75" s="6">
        <v>-9.1999999999999998E-2</v>
      </c>
      <c r="E75">
        <v>0.30309999999999998</v>
      </c>
      <c r="F75">
        <v>-0.3</v>
      </c>
      <c r="G75">
        <v>0.76300000000000001</v>
      </c>
    </row>
    <row r="76" spans="2:10" x14ac:dyDescent="0.2">
      <c r="C76" t="s">
        <v>77</v>
      </c>
      <c r="D76" s="6">
        <v>-0.61399999999999999</v>
      </c>
      <c r="E76">
        <v>0.56610000000000005</v>
      </c>
      <c r="F76">
        <v>-1.0900000000000001</v>
      </c>
      <c r="G76">
        <v>0.28199999999999997</v>
      </c>
    </row>
    <row r="77" spans="2:10" x14ac:dyDescent="0.2">
      <c r="B77" t="s">
        <v>78</v>
      </c>
      <c r="D77" s="6">
        <v>-0.159</v>
      </c>
      <c r="E77">
        <v>0.1114</v>
      </c>
      <c r="F77">
        <v>-1.42</v>
      </c>
      <c r="G77">
        <v>0.16</v>
      </c>
    </row>
    <row r="79" spans="2:10" x14ac:dyDescent="0.2">
      <c r="B79" s="11" t="s">
        <v>85</v>
      </c>
      <c r="C79" s="6" t="s">
        <v>86</v>
      </c>
      <c r="D79" s="6">
        <v>-0.56000000000000005</v>
      </c>
      <c r="E79" s="6">
        <v>0.37640000000000001</v>
      </c>
      <c r="F79" s="6">
        <v>-1.49</v>
      </c>
      <c r="G79" s="6">
        <v>0.14199999999999999</v>
      </c>
    </row>
    <row r="80" spans="2:10" x14ac:dyDescent="0.2">
      <c r="C80" s="6" t="s">
        <v>82</v>
      </c>
      <c r="D80" s="6">
        <v>-0.13500000000000001</v>
      </c>
      <c r="E80" s="6">
        <v>0.34289999999999998</v>
      </c>
      <c r="F80" s="6">
        <v>-0.39</v>
      </c>
      <c r="G80" s="6">
        <v>0.69599999999999995</v>
      </c>
    </row>
    <row r="81" spans="2:10" x14ac:dyDescent="0.2">
      <c r="C81" s="6"/>
      <c r="D81" s="6"/>
      <c r="E81" s="6"/>
      <c r="F81" s="6"/>
      <c r="G81" s="6"/>
    </row>
    <row r="82" spans="2:10" x14ac:dyDescent="0.2">
      <c r="B82" t="s">
        <v>135</v>
      </c>
      <c r="D82" s="24">
        <v>0.24190999999999999</v>
      </c>
      <c r="E82" s="21">
        <v>0.13788500000000001</v>
      </c>
      <c r="F82" s="22">
        <v>1.7544</v>
      </c>
      <c r="G82" s="20">
        <v>8.4731200000000007E-2</v>
      </c>
    </row>
    <row r="83" spans="2:10" x14ac:dyDescent="0.2">
      <c r="B83" t="s">
        <v>134</v>
      </c>
      <c r="D83" s="20">
        <v>-4.9604000000000002E-2</v>
      </c>
      <c r="E83" s="21">
        <v>0.160913</v>
      </c>
      <c r="F83" s="22">
        <v>-0.30830000000000002</v>
      </c>
      <c r="G83" s="20">
        <v>0.75900100000000004</v>
      </c>
    </row>
    <row r="84" spans="2:10" x14ac:dyDescent="0.2">
      <c r="C84" s="6"/>
    </row>
    <row r="86" spans="2:10" x14ac:dyDescent="0.2">
      <c r="B86" s="7" t="s">
        <v>49</v>
      </c>
    </row>
    <row r="87" spans="2:10" x14ac:dyDescent="0.2">
      <c r="B87" s="4" t="s">
        <v>47</v>
      </c>
    </row>
    <row r="88" spans="2:10" x14ac:dyDescent="0.2">
      <c r="D88" t="s">
        <v>29</v>
      </c>
      <c r="E88" t="s">
        <v>30</v>
      </c>
      <c r="F88" t="s">
        <v>31</v>
      </c>
      <c r="G88" t="s">
        <v>32</v>
      </c>
      <c r="H88" t="s">
        <v>33</v>
      </c>
      <c r="I88" t="s">
        <v>34</v>
      </c>
      <c r="J88" t="s">
        <v>35</v>
      </c>
    </row>
    <row r="89" spans="2:10" x14ac:dyDescent="0.2">
      <c r="B89" t="s">
        <v>36</v>
      </c>
      <c r="D89" s="6">
        <v>0.02</v>
      </c>
      <c r="E89" s="6">
        <v>0.22450000000000001</v>
      </c>
      <c r="F89" s="6"/>
      <c r="G89" s="6"/>
      <c r="H89" s="6">
        <f>231-146</f>
        <v>85</v>
      </c>
      <c r="I89" s="6">
        <v>0.13300000000000001</v>
      </c>
      <c r="J89" s="6">
        <v>0.23100000000000001</v>
      </c>
    </row>
    <row r="90" spans="2:10" x14ac:dyDescent="0.2">
      <c r="B90" t="s">
        <v>101</v>
      </c>
      <c r="D90" s="5">
        <v>0.28599999999999998</v>
      </c>
      <c r="E90" s="6">
        <v>9.9699999999999997E-2</v>
      </c>
      <c r="F90" s="6">
        <v>2.87</v>
      </c>
      <c r="G90" s="6">
        <v>5.0000000000000001E-3</v>
      </c>
      <c r="H90" s="6"/>
      <c r="I90" s="6"/>
      <c r="J90" s="6"/>
    </row>
    <row r="91" spans="2:10" x14ac:dyDescent="0.2">
      <c r="B91" t="s">
        <v>70</v>
      </c>
      <c r="D91" s="6">
        <v>0.11799999999999999</v>
      </c>
      <c r="E91" s="6">
        <v>0.10059999999999999</v>
      </c>
      <c r="F91" s="6">
        <v>1.18</v>
      </c>
      <c r="G91" s="6">
        <v>0.24399999999999999</v>
      </c>
      <c r="H91" s="6"/>
      <c r="I91" s="6"/>
      <c r="J91" s="6"/>
    </row>
    <row r="92" spans="2:10" x14ac:dyDescent="0.2">
      <c r="B92" t="s">
        <v>71</v>
      </c>
      <c r="D92" s="8">
        <v>-0.17899999999999999</v>
      </c>
      <c r="E92" s="6">
        <v>0.1038</v>
      </c>
      <c r="F92" s="6">
        <v>-1.72</v>
      </c>
      <c r="G92" s="6">
        <v>8.8999999999999996E-2</v>
      </c>
      <c r="H92" s="6"/>
      <c r="I92" s="6"/>
      <c r="J92" s="6"/>
    </row>
    <row r="93" spans="2:10" x14ac:dyDescent="0.2">
      <c r="B93" t="s">
        <v>72</v>
      </c>
      <c r="C93" t="s">
        <v>73</v>
      </c>
      <c r="D93" s="6">
        <v>-0.112</v>
      </c>
      <c r="E93" s="6">
        <v>0.40200000000000002</v>
      </c>
      <c r="F93" s="6">
        <v>-0.28000000000000003</v>
      </c>
      <c r="G93" s="6">
        <v>0.78</v>
      </c>
      <c r="H93" s="6"/>
      <c r="I93" s="6"/>
      <c r="J93" s="6"/>
    </row>
    <row r="94" spans="2:10" x14ac:dyDescent="0.2">
      <c r="C94" t="s">
        <v>74</v>
      </c>
      <c r="D94" s="6">
        <v>-0.221</v>
      </c>
      <c r="E94" s="6">
        <v>0.20080000000000001</v>
      </c>
      <c r="F94" s="6">
        <v>-1.1000000000000001</v>
      </c>
      <c r="G94" s="6">
        <v>0.27400000000000002</v>
      </c>
      <c r="H94" s="6"/>
      <c r="I94" s="6"/>
      <c r="J94" s="6"/>
    </row>
    <row r="95" spans="2:10" x14ac:dyDescent="0.2">
      <c r="B95" t="s">
        <v>75</v>
      </c>
      <c r="C95" t="s">
        <v>76</v>
      </c>
      <c r="D95" s="6">
        <v>-0.36299999999999999</v>
      </c>
      <c r="E95" s="6">
        <v>0.26190000000000002</v>
      </c>
      <c r="F95" s="6">
        <v>-1.39</v>
      </c>
      <c r="G95" s="6">
        <v>0.16900000000000001</v>
      </c>
      <c r="H95" s="6"/>
      <c r="I95" s="6"/>
      <c r="J95" s="6"/>
    </row>
    <row r="96" spans="2:10" x14ac:dyDescent="0.2">
      <c r="C96" t="s">
        <v>77</v>
      </c>
      <c r="D96" s="6">
        <v>-0.42699999999999999</v>
      </c>
      <c r="E96" s="6">
        <v>0.85489999999999999</v>
      </c>
      <c r="F96" s="6">
        <v>-0.5</v>
      </c>
      <c r="G96" s="6">
        <v>0.61899999999999999</v>
      </c>
      <c r="H96" s="6"/>
      <c r="I96" s="6"/>
      <c r="J96" s="6"/>
    </row>
    <row r="97" spans="2:10" x14ac:dyDescent="0.2">
      <c r="B97" t="s">
        <v>78</v>
      </c>
      <c r="D97" s="5">
        <v>0.23</v>
      </c>
      <c r="E97" s="6">
        <v>9.64E-2</v>
      </c>
      <c r="F97" s="6">
        <v>2.39</v>
      </c>
      <c r="G97" s="6">
        <v>1.9E-2</v>
      </c>
      <c r="H97" s="6"/>
      <c r="I97" s="6"/>
      <c r="J97" s="6"/>
    </row>
    <row r="98" spans="2:10" x14ac:dyDescent="0.2">
      <c r="B98" s="7"/>
      <c r="D98" s="6"/>
      <c r="E98" s="6"/>
      <c r="F98" s="6"/>
      <c r="G98" s="6"/>
      <c r="H98" s="6"/>
      <c r="I98" s="6"/>
      <c r="J98" s="6"/>
    </row>
    <row r="99" spans="2:10" x14ac:dyDescent="0.2">
      <c r="B99" s="11" t="s">
        <v>85</v>
      </c>
      <c r="C99" s="6" t="s">
        <v>86</v>
      </c>
      <c r="D99" s="6">
        <v>0.60599999999999998</v>
      </c>
      <c r="E99" s="6">
        <v>0.41510000000000002</v>
      </c>
      <c r="F99" s="6">
        <v>1.46</v>
      </c>
      <c r="G99" s="6">
        <v>0.14899999999999999</v>
      </c>
    </row>
    <row r="100" spans="2:10" x14ac:dyDescent="0.2">
      <c r="C100" s="6" t="s">
        <v>82</v>
      </c>
      <c r="D100" s="5">
        <v>1.0529999999999999</v>
      </c>
      <c r="E100" s="6">
        <v>0.25509999999999999</v>
      </c>
      <c r="F100" s="6">
        <v>4.13</v>
      </c>
      <c r="G100" s="6">
        <v>1E-4</v>
      </c>
    </row>
    <row r="101" spans="2:10" s="6" customFormat="1" x14ac:dyDescent="0.2"/>
    <row r="102" spans="2:10" s="6" customFormat="1" x14ac:dyDescent="0.2">
      <c r="B102" t="s">
        <v>135</v>
      </c>
      <c r="C102"/>
      <c r="D102" s="20">
        <v>7.9337000000000005E-2</v>
      </c>
      <c r="E102" s="21">
        <v>0.13617599999999999</v>
      </c>
      <c r="F102" s="22">
        <v>0.58260000000000001</v>
      </c>
      <c r="G102" s="20">
        <v>0.56190499999999999</v>
      </c>
    </row>
    <row r="103" spans="2:10" s="6" customFormat="1" x14ac:dyDescent="0.2">
      <c r="B103" t="s">
        <v>134</v>
      </c>
      <c r="C103"/>
      <c r="D103" s="20">
        <v>-2.4230999999999999E-2</v>
      </c>
      <c r="E103" s="21">
        <v>0.135267</v>
      </c>
      <c r="F103" s="22">
        <v>-0.17910000000000001</v>
      </c>
      <c r="G103" s="20">
        <v>0.85832299999999995</v>
      </c>
    </row>
    <row r="106" spans="2:10" x14ac:dyDescent="0.2">
      <c r="B106" s="4" t="s">
        <v>102</v>
      </c>
    </row>
    <row r="107" spans="2:10" x14ac:dyDescent="0.2">
      <c r="D107" t="s">
        <v>29</v>
      </c>
      <c r="E107" t="s">
        <v>30</v>
      </c>
      <c r="F107" t="s">
        <v>31</v>
      </c>
      <c r="G107" t="s">
        <v>32</v>
      </c>
      <c r="H107" t="s">
        <v>33</v>
      </c>
      <c r="I107" t="s">
        <v>34</v>
      </c>
      <c r="J107" t="s">
        <v>35</v>
      </c>
    </row>
    <row r="108" spans="2:10" x14ac:dyDescent="0.2">
      <c r="B108" t="s">
        <v>36</v>
      </c>
      <c r="D108" s="6">
        <v>0.21299999999999999</v>
      </c>
      <c r="E108" s="6">
        <v>0.25800000000000001</v>
      </c>
      <c r="F108" s="6"/>
      <c r="G108" s="6"/>
      <c r="H108" s="6">
        <f>231-178</f>
        <v>53</v>
      </c>
      <c r="I108" s="6">
        <v>0</v>
      </c>
      <c r="J108" s="6">
        <v>9.4E-2</v>
      </c>
    </row>
    <row r="109" spans="2:10" x14ac:dyDescent="0.2">
      <c r="B109" t="s">
        <v>101</v>
      </c>
      <c r="D109" s="6">
        <v>0.25800000000000001</v>
      </c>
      <c r="E109" s="6">
        <v>0.16300000000000001</v>
      </c>
      <c r="F109" s="6">
        <v>1.59</v>
      </c>
      <c r="G109" s="6">
        <v>0.12</v>
      </c>
      <c r="H109" s="6"/>
      <c r="I109" s="6"/>
      <c r="J109" s="6"/>
    </row>
    <row r="110" spans="2:10" x14ac:dyDescent="0.2">
      <c r="B110" t="s">
        <v>70</v>
      </c>
      <c r="D110" s="6">
        <v>5.8000000000000003E-2</v>
      </c>
      <c r="E110" s="6">
        <v>0.15690000000000001</v>
      </c>
      <c r="F110" s="6">
        <v>0.37</v>
      </c>
      <c r="G110" s="6">
        <v>0.71299999999999997</v>
      </c>
      <c r="H110" s="6"/>
      <c r="I110" s="6"/>
      <c r="J110" s="6"/>
    </row>
    <row r="111" spans="2:10" x14ac:dyDescent="0.2">
      <c r="B111" t="s">
        <v>71</v>
      </c>
      <c r="D111" s="8">
        <v>-0.26800000000000002</v>
      </c>
      <c r="E111" s="6">
        <v>0.1464</v>
      </c>
      <c r="F111" s="6">
        <v>-1.83</v>
      </c>
      <c r="G111" s="6">
        <v>7.2999999999999995E-2</v>
      </c>
      <c r="H111" s="6"/>
      <c r="I111" s="6"/>
      <c r="J111" s="6"/>
    </row>
    <row r="112" spans="2:10" x14ac:dyDescent="0.2">
      <c r="B112" t="s">
        <v>72</v>
      </c>
      <c r="C112" t="s">
        <v>73</v>
      </c>
      <c r="D112" s="6">
        <v>-0.436</v>
      </c>
      <c r="E112" s="6">
        <v>0.59219999999999995</v>
      </c>
      <c r="F112" s="6">
        <v>-0.74</v>
      </c>
      <c r="G112" s="6">
        <v>0.46600000000000003</v>
      </c>
      <c r="H112" s="6"/>
      <c r="I112" s="6"/>
      <c r="J112" s="6"/>
    </row>
    <row r="113" spans="2:10" x14ac:dyDescent="0.2">
      <c r="C113" t="s">
        <v>74</v>
      </c>
      <c r="D113" s="6">
        <v>-0.27</v>
      </c>
      <c r="E113" s="6">
        <v>0.30709999999999998</v>
      </c>
      <c r="F113" s="6">
        <v>-0.88</v>
      </c>
      <c r="G113" s="6">
        <v>0.38300000000000001</v>
      </c>
      <c r="H113" s="6"/>
      <c r="I113" s="6"/>
      <c r="J113" s="6"/>
    </row>
    <row r="114" spans="2:10" x14ac:dyDescent="0.2">
      <c r="B114" t="s">
        <v>75</v>
      </c>
      <c r="C114" t="s">
        <v>76</v>
      </c>
      <c r="D114" s="6">
        <v>-0.128</v>
      </c>
      <c r="E114" s="6">
        <v>0.44409999999999999</v>
      </c>
      <c r="F114" s="6">
        <v>-0.28999999999999998</v>
      </c>
      <c r="G114" s="6">
        <v>0.77500000000000002</v>
      </c>
      <c r="H114" s="6"/>
      <c r="I114" s="6"/>
      <c r="J114" s="6"/>
    </row>
    <row r="115" spans="2:10" x14ac:dyDescent="0.2">
      <c r="C115" t="s">
        <v>77</v>
      </c>
      <c r="D115" s="6">
        <v>-0.153</v>
      </c>
      <c r="E115" s="6">
        <v>1.0162</v>
      </c>
      <c r="F115" s="6">
        <v>-0.15</v>
      </c>
      <c r="G115" s="6">
        <v>0.88100000000000001</v>
      </c>
      <c r="H115" s="6"/>
      <c r="I115" s="6"/>
      <c r="J115" s="6"/>
    </row>
    <row r="116" spans="2:10" x14ac:dyDescent="0.2">
      <c r="B116" t="s">
        <v>78</v>
      </c>
      <c r="D116" s="6">
        <v>6.5000000000000002E-2</v>
      </c>
      <c r="E116" s="6">
        <v>0.1578</v>
      </c>
      <c r="F116" s="6">
        <v>0.41</v>
      </c>
      <c r="G116" s="6">
        <v>0.68200000000000005</v>
      </c>
      <c r="H116" s="6"/>
      <c r="I116" s="6"/>
      <c r="J116" s="6"/>
    </row>
    <row r="118" spans="2:10" x14ac:dyDescent="0.2">
      <c r="B118" s="11" t="s">
        <v>85</v>
      </c>
      <c r="C118" s="6" t="s">
        <v>86</v>
      </c>
      <c r="D118" s="6">
        <v>0.73599999999999999</v>
      </c>
      <c r="E118" s="6">
        <v>1.0769</v>
      </c>
      <c r="F118" s="6">
        <v>0.68</v>
      </c>
      <c r="G118" s="6">
        <v>0.498</v>
      </c>
    </row>
    <row r="119" spans="2:10" x14ac:dyDescent="0.2">
      <c r="C119" s="6" t="s">
        <v>82</v>
      </c>
      <c r="D119" s="9">
        <v>1.714</v>
      </c>
      <c r="E119" s="6">
        <v>0.9486</v>
      </c>
      <c r="F119" s="6">
        <v>1.81</v>
      </c>
      <c r="G119" s="6">
        <v>7.8E-2</v>
      </c>
    </row>
    <row r="120" spans="2:10" s="6" customFormat="1" x14ac:dyDescent="0.2"/>
    <row r="121" spans="2:10" s="6" customFormat="1" x14ac:dyDescent="0.2">
      <c r="B121" t="s">
        <v>135</v>
      </c>
      <c r="C121"/>
      <c r="D121" s="20">
        <v>0.12895509999999999</v>
      </c>
      <c r="E121" s="21">
        <v>0.1939332</v>
      </c>
      <c r="F121" s="22">
        <v>0.66490000000000005</v>
      </c>
      <c r="G121" s="20">
        <v>0.50963999999999998</v>
      </c>
    </row>
    <row r="122" spans="2:10" s="6" customFormat="1" x14ac:dyDescent="0.2">
      <c r="B122" t="s">
        <v>134</v>
      </c>
      <c r="C122"/>
      <c r="D122" s="20">
        <v>-0.199597</v>
      </c>
      <c r="E122" s="21">
        <v>0.204287</v>
      </c>
      <c r="F122" s="22">
        <v>-0.97699999999999998</v>
      </c>
      <c r="G122" s="20">
        <v>0.33413999999999999</v>
      </c>
    </row>
    <row r="125" spans="2:10" x14ac:dyDescent="0.2">
      <c r="B125" s="4" t="s">
        <v>48</v>
      </c>
    </row>
    <row r="126" spans="2:10" x14ac:dyDescent="0.2">
      <c r="D126" t="s">
        <v>29</v>
      </c>
      <c r="E126" t="s">
        <v>30</v>
      </c>
      <c r="F126" t="s">
        <v>31</v>
      </c>
      <c r="G126" t="s">
        <v>32</v>
      </c>
      <c r="H126" t="s">
        <v>33</v>
      </c>
      <c r="I126" t="s">
        <v>34</v>
      </c>
      <c r="J126" t="s">
        <v>35</v>
      </c>
    </row>
    <row r="127" spans="2:10" x14ac:dyDescent="0.2">
      <c r="B127" t="s">
        <v>36</v>
      </c>
      <c r="D127">
        <v>-0.19500000000000001</v>
      </c>
      <c r="E127">
        <v>0.315</v>
      </c>
      <c r="H127">
        <f>231-166</f>
        <v>65</v>
      </c>
      <c r="I127">
        <v>0.36</v>
      </c>
      <c r="J127">
        <v>0.187</v>
      </c>
    </row>
    <row r="128" spans="2:10" x14ac:dyDescent="0.2">
      <c r="B128" t="s">
        <v>101</v>
      </c>
      <c r="D128" s="6">
        <v>0.14299999999999999</v>
      </c>
      <c r="E128">
        <v>0.10979999999999999</v>
      </c>
      <c r="F128">
        <v>1.3</v>
      </c>
      <c r="G128">
        <v>0.19800000000000001</v>
      </c>
    </row>
    <row r="129" spans="2:7" x14ac:dyDescent="0.2">
      <c r="B129" t="s">
        <v>70</v>
      </c>
      <c r="D129" s="6">
        <v>7.3999999999999996E-2</v>
      </c>
      <c r="E129">
        <v>0.1132</v>
      </c>
      <c r="F129">
        <v>0.65</v>
      </c>
      <c r="G129">
        <v>0.51600000000000001</v>
      </c>
    </row>
    <row r="130" spans="2:7" x14ac:dyDescent="0.2">
      <c r="B130" t="s">
        <v>71</v>
      </c>
      <c r="D130" s="5">
        <v>-0.4</v>
      </c>
      <c r="E130">
        <v>0.12889999999999999</v>
      </c>
      <c r="F130">
        <v>-3.1</v>
      </c>
      <c r="G130">
        <v>3.0000000000000001E-3</v>
      </c>
    </row>
    <row r="131" spans="2:7" x14ac:dyDescent="0.2">
      <c r="B131" t="s">
        <v>72</v>
      </c>
      <c r="C131" t="s">
        <v>73</v>
      </c>
      <c r="D131" s="6">
        <v>-0.58699999999999997</v>
      </c>
      <c r="E131">
        <v>0.39629999999999999</v>
      </c>
      <c r="F131">
        <v>-1.48</v>
      </c>
      <c r="G131">
        <v>0.14399999999999999</v>
      </c>
    </row>
    <row r="132" spans="2:7" x14ac:dyDescent="0.2">
      <c r="C132" t="s">
        <v>74</v>
      </c>
      <c r="D132" s="6">
        <v>0.16500000000000001</v>
      </c>
      <c r="E132">
        <v>0.23100000000000001</v>
      </c>
      <c r="F132">
        <v>0.71</v>
      </c>
      <c r="G132">
        <v>0.47899999999999998</v>
      </c>
    </row>
    <row r="133" spans="2:7" x14ac:dyDescent="0.2">
      <c r="B133" t="s">
        <v>75</v>
      </c>
      <c r="C133" t="s">
        <v>76</v>
      </c>
      <c r="D133" s="6">
        <v>-5.2999999999999999E-2</v>
      </c>
      <c r="E133">
        <v>0.31809999999999999</v>
      </c>
      <c r="F133">
        <v>-0.17</v>
      </c>
      <c r="G133">
        <v>0.86899999999999999</v>
      </c>
    </row>
    <row r="134" spans="2:7" x14ac:dyDescent="0.2">
      <c r="C134" t="s">
        <v>77</v>
      </c>
      <c r="D134" s="6">
        <v>7.2999999999999995E-2</v>
      </c>
      <c r="E134">
        <v>0.63690000000000002</v>
      </c>
      <c r="F134">
        <v>0.12</v>
      </c>
      <c r="G134">
        <v>0.90900000000000003</v>
      </c>
    </row>
    <row r="135" spans="2:7" x14ac:dyDescent="0.2">
      <c r="B135" t="s">
        <v>78</v>
      </c>
      <c r="D135" s="6">
        <v>-0.14099999999999999</v>
      </c>
      <c r="E135">
        <v>0.124</v>
      </c>
      <c r="F135">
        <v>-1.1399999999999999</v>
      </c>
      <c r="G135">
        <v>0.25900000000000001</v>
      </c>
    </row>
    <row r="137" spans="2:7" x14ac:dyDescent="0.2">
      <c r="B137" s="11" t="s">
        <v>85</v>
      </c>
      <c r="C137" s="6" t="s">
        <v>86</v>
      </c>
      <c r="D137" s="6">
        <v>-0.39200000000000002</v>
      </c>
      <c r="E137" s="6">
        <v>0.40550000000000003</v>
      </c>
      <c r="F137" s="6">
        <v>-0.97</v>
      </c>
      <c r="G137" s="6">
        <v>0.33800000000000002</v>
      </c>
    </row>
    <row r="138" spans="2:7" x14ac:dyDescent="0.2">
      <c r="C138" s="6" t="s">
        <v>82</v>
      </c>
      <c r="D138" s="6">
        <v>-2.7E-2</v>
      </c>
      <c r="E138" s="6">
        <v>0.31209999999999999</v>
      </c>
      <c r="F138" s="6">
        <v>-0.09</v>
      </c>
      <c r="G138" s="6">
        <v>0.93200000000000005</v>
      </c>
    </row>
    <row r="139" spans="2:7" x14ac:dyDescent="0.2">
      <c r="C139" s="6"/>
      <c r="D139" s="6"/>
      <c r="E139" s="6"/>
      <c r="F139" s="6"/>
      <c r="G139" s="6"/>
    </row>
    <row r="140" spans="2:7" x14ac:dyDescent="0.2">
      <c r="B140" t="s">
        <v>135</v>
      </c>
      <c r="D140" s="20">
        <v>-2.9833999999999999E-2</v>
      </c>
      <c r="E140" s="21">
        <v>0.17271800000000001</v>
      </c>
      <c r="F140" s="22">
        <v>-0.17269999999999999</v>
      </c>
      <c r="G140" s="20">
        <v>0.86349799999999999</v>
      </c>
    </row>
    <row r="141" spans="2:7" x14ac:dyDescent="0.2">
      <c r="B141" t="s">
        <v>134</v>
      </c>
      <c r="D141" s="24">
        <v>-0.33139299999999999</v>
      </c>
      <c r="E141" s="21">
        <v>0.17660200000000001</v>
      </c>
      <c r="F141" s="22">
        <v>-1.8765000000000001</v>
      </c>
      <c r="G141" s="20">
        <v>6.5896999999999997E-2</v>
      </c>
    </row>
    <row r="142" spans="2:7" x14ac:dyDescent="0.2">
      <c r="C142" s="6"/>
    </row>
    <row r="144" spans="2:7" x14ac:dyDescent="0.2">
      <c r="B144" s="4" t="s">
        <v>103</v>
      </c>
    </row>
    <row r="145" spans="2:10" x14ac:dyDescent="0.2">
      <c r="D145" t="s">
        <v>29</v>
      </c>
      <c r="E145" t="s">
        <v>30</v>
      </c>
      <c r="F145" t="s">
        <v>31</v>
      </c>
      <c r="G145" t="s">
        <v>32</v>
      </c>
      <c r="H145" t="s">
        <v>33</v>
      </c>
      <c r="I145" t="s">
        <v>34</v>
      </c>
      <c r="J145" t="s">
        <v>35</v>
      </c>
    </row>
    <row r="146" spans="2:10" x14ac:dyDescent="0.2">
      <c r="B146" t="s">
        <v>36</v>
      </c>
      <c r="D146">
        <v>8.8999999999999996E-2</v>
      </c>
      <c r="E146">
        <v>0.35139999999999999</v>
      </c>
      <c r="H146">
        <f>231-195</f>
        <v>36</v>
      </c>
      <c r="I146">
        <v>0</v>
      </c>
      <c r="J146">
        <v>0.24399999999999999</v>
      </c>
    </row>
    <row r="147" spans="2:10" x14ac:dyDescent="0.2">
      <c r="B147" t="s">
        <v>101</v>
      </c>
      <c r="D147" s="6">
        <v>0.104</v>
      </c>
      <c r="E147">
        <v>0.20119999999999999</v>
      </c>
      <c r="F147">
        <v>0.52</v>
      </c>
      <c r="G147">
        <v>0.61099999999999999</v>
      </c>
    </row>
    <row r="148" spans="2:10" x14ac:dyDescent="0.2">
      <c r="B148" t="s">
        <v>70</v>
      </c>
      <c r="D148" s="6">
        <v>0.24199999999999999</v>
      </c>
      <c r="E148">
        <v>0.18720000000000001</v>
      </c>
      <c r="F148">
        <v>1.29</v>
      </c>
      <c r="G148">
        <v>0.20799999999999999</v>
      </c>
    </row>
    <row r="149" spans="2:10" x14ac:dyDescent="0.2">
      <c r="B149" t="s">
        <v>71</v>
      </c>
      <c r="D149" s="8">
        <v>-0.34499999999999997</v>
      </c>
      <c r="E149">
        <v>0.16950000000000001</v>
      </c>
      <c r="F149">
        <v>-2.0299999999999998</v>
      </c>
      <c r="G149">
        <v>5.1999999999999998E-2</v>
      </c>
    </row>
    <row r="150" spans="2:10" x14ac:dyDescent="0.2">
      <c r="B150" t="s">
        <v>72</v>
      </c>
      <c r="C150" t="s">
        <v>73</v>
      </c>
      <c r="D150" s="6">
        <v>-0.63400000000000001</v>
      </c>
      <c r="E150">
        <v>0.70679999999999998</v>
      </c>
      <c r="F150">
        <v>-0.91</v>
      </c>
      <c r="G150">
        <v>0.371</v>
      </c>
    </row>
    <row r="151" spans="2:10" x14ac:dyDescent="0.2">
      <c r="C151" t="s">
        <v>74</v>
      </c>
      <c r="D151" s="6">
        <v>8.2000000000000003E-2</v>
      </c>
      <c r="E151">
        <v>0.38179999999999997</v>
      </c>
      <c r="F151">
        <v>0.21</v>
      </c>
      <c r="G151">
        <v>0.83199999999999996</v>
      </c>
    </row>
    <row r="152" spans="2:10" x14ac:dyDescent="0.2">
      <c r="B152" t="s">
        <v>75</v>
      </c>
      <c r="C152" t="s">
        <v>76</v>
      </c>
      <c r="D152" s="6">
        <v>-0.48399999999999999</v>
      </c>
      <c r="E152">
        <v>0.497</v>
      </c>
      <c r="F152">
        <v>-0.97</v>
      </c>
      <c r="G152">
        <v>0.33800000000000002</v>
      </c>
    </row>
    <row r="153" spans="2:10" x14ac:dyDescent="0.2">
      <c r="C153" t="s">
        <v>77</v>
      </c>
      <c r="D153" s="6">
        <v>-0.08</v>
      </c>
      <c r="E153">
        <v>1.08</v>
      </c>
      <c r="F153">
        <v>-7.0000000000000007E-2</v>
      </c>
      <c r="G153">
        <v>0.94199999999999995</v>
      </c>
    </row>
    <row r="154" spans="2:10" x14ac:dyDescent="0.2">
      <c r="B154" t="s">
        <v>78</v>
      </c>
      <c r="D154" s="6">
        <v>-3.6999999999999998E-2</v>
      </c>
      <c r="E154">
        <v>0.21379999999999999</v>
      </c>
      <c r="F154">
        <v>-0.17</v>
      </c>
      <c r="G154">
        <v>0.86399999999999999</v>
      </c>
    </row>
    <row r="156" spans="2:10" x14ac:dyDescent="0.2">
      <c r="B156" s="11" t="s">
        <v>85</v>
      </c>
      <c r="C156" s="6" t="s">
        <v>86</v>
      </c>
      <c r="D156" s="6">
        <v>1.268</v>
      </c>
      <c r="E156" s="6">
        <v>0.9375</v>
      </c>
      <c r="F156" s="6">
        <v>1.35</v>
      </c>
      <c r="G156" s="6">
        <v>0.188</v>
      </c>
    </row>
    <row r="157" spans="2:10" x14ac:dyDescent="0.2">
      <c r="C157" s="6" t="s">
        <v>82</v>
      </c>
      <c r="D157" s="5">
        <v>1.881</v>
      </c>
      <c r="E157" s="6">
        <v>0.8982</v>
      </c>
      <c r="F157" s="6">
        <v>2.09</v>
      </c>
      <c r="G157" s="6">
        <v>4.5999999999999999E-2</v>
      </c>
    </row>
    <row r="159" spans="2:10" x14ac:dyDescent="0.2">
      <c r="B159" t="s">
        <v>135</v>
      </c>
      <c r="D159" s="20">
        <v>0.213168</v>
      </c>
      <c r="E159" s="21">
        <v>0.30855500000000002</v>
      </c>
      <c r="F159" s="22">
        <v>0.69089999999999996</v>
      </c>
      <c r="G159" s="20">
        <v>0.49578</v>
      </c>
    </row>
    <row r="160" spans="2:10" x14ac:dyDescent="0.2">
      <c r="B160" t="s">
        <v>134</v>
      </c>
      <c r="D160" s="20">
        <v>-0.38234980000000002</v>
      </c>
      <c r="E160" s="21">
        <v>0.2964368</v>
      </c>
      <c r="F160" s="22">
        <v>-1.2898000000000001</v>
      </c>
      <c r="G160" s="20">
        <v>0.20891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47"/>
  <sheetViews>
    <sheetView zoomScale="140" zoomScaleNormal="140" zoomScalePageLayoutView="140" workbookViewId="0">
      <selection activeCell="A3" sqref="A3"/>
    </sheetView>
  </sheetViews>
  <sheetFormatPr baseColWidth="10" defaultRowHeight="16" x14ac:dyDescent="0.2"/>
  <cols>
    <col min="1" max="1" width="13" customWidth="1"/>
    <col min="2" max="2" width="12.6640625" customWidth="1"/>
  </cols>
  <sheetData>
    <row r="2" spans="1:2" x14ac:dyDescent="0.2">
      <c r="A2" s="4" t="s">
        <v>121</v>
      </c>
      <c r="B2" t="s">
        <v>25</v>
      </c>
    </row>
    <row r="5" spans="1:2" x14ac:dyDescent="0.2">
      <c r="B5" s="1" t="s">
        <v>0</v>
      </c>
    </row>
    <row r="6" spans="1:2" x14ac:dyDescent="0.2">
      <c r="B6" s="2"/>
    </row>
    <row r="7" spans="1:2" x14ac:dyDescent="0.2">
      <c r="B7" s="1" t="s">
        <v>1</v>
      </c>
    </row>
    <row r="8" spans="1:2" x14ac:dyDescent="0.2">
      <c r="B8" s="2"/>
    </row>
    <row r="9" spans="1:2" x14ac:dyDescent="0.2">
      <c r="B9" s="1" t="s">
        <v>2</v>
      </c>
    </row>
    <row r="10" spans="1:2" x14ac:dyDescent="0.2">
      <c r="B10" s="2"/>
    </row>
    <row r="11" spans="1:2" x14ac:dyDescent="0.2">
      <c r="B11" s="1" t="s">
        <v>3</v>
      </c>
    </row>
    <row r="12" spans="1:2" x14ac:dyDescent="0.2">
      <c r="B12" s="2"/>
    </row>
    <row r="13" spans="1:2" x14ac:dyDescent="0.2">
      <c r="B13" s="1" t="s">
        <v>4</v>
      </c>
    </row>
    <row r="14" spans="1:2" x14ac:dyDescent="0.2">
      <c r="B14" s="2"/>
    </row>
    <row r="15" spans="1:2" x14ac:dyDescent="0.2">
      <c r="B15" s="1" t="s">
        <v>5</v>
      </c>
    </row>
    <row r="16" spans="1:2" x14ac:dyDescent="0.2">
      <c r="B16" s="2"/>
    </row>
    <row r="17" spans="2:2" x14ac:dyDescent="0.2">
      <c r="B17" s="1" t="s">
        <v>6</v>
      </c>
    </row>
    <row r="18" spans="2:2" x14ac:dyDescent="0.2">
      <c r="B18" s="2"/>
    </row>
    <row r="19" spans="2:2" x14ac:dyDescent="0.2">
      <c r="B19" s="1" t="s">
        <v>7</v>
      </c>
    </row>
    <row r="20" spans="2:2" x14ac:dyDescent="0.2">
      <c r="B20" s="2"/>
    </row>
    <row r="21" spans="2:2" x14ac:dyDescent="0.2">
      <c r="B21" s="1" t="s">
        <v>8</v>
      </c>
    </row>
    <row r="22" spans="2:2" x14ac:dyDescent="0.2">
      <c r="B22" s="2"/>
    </row>
    <row r="23" spans="2:2" x14ac:dyDescent="0.2">
      <c r="B23" s="1" t="s">
        <v>9</v>
      </c>
    </row>
    <row r="24" spans="2:2" x14ac:dyDescent="0.2">
      <c r="B24" s="2"/>
    </row>
    <row r="25" spans="2:2" x14ac:dyDescent="0.2">
      <c r="B25" s="1" t="s">
        <v>10</v>
      </c>
    </row>
    <row r="26" spans="2:2" x14ac:dyDescent="0.2">
      <c r="B26" s="2"/>
    </row>
    <row r="27" spans="2:2" x14ac:dyDescent="0.2">
      <c r="B27" s="1" t="s">
        <v>11</v>
      </c>
    </row>
    <row r="28" spans="2:2" x14ac:dyDescent="0.2">
      <c r="B28" s="2"/>
    </row>
    <row r="29" spans="2:2" x14ac:dyDescent="0.2">
      <c r="B29" s="1" t="s">
        <v>12</v>
      </c>
    </row>
    <row r="30" spans="2:2" x14ac:dyDescent="0.2">
      <c r="B30" s="2"/>
    </row>
    <row r="31" spans="2:2" x14ac:dyDescent="0.2">
      <c r="B31" s="1" t="s">
        <v>13</v>
      </c>
    </row>
    <row r="32" spans="2:2" x14ac:dyDescent="0.2">
      <c r="B32" s="2"/>
    </row>
    <row r="33" spans="2:2" x14ac:dyDescent="0.2">
      <c r="B33" s="1" t="s">
        <v>14</v>
      </c>
    </row>
    <row r="34" spans="2:2" x14ac:dyDescent="0.2">
      <c r="B34" s="2"/>
    </row>
    <row r="35" spans="2:2" x14ac:dyDescent="0.2">
      <c r="B35" s="1" t="s">
        <v>15</v>
      </c>
    </row>
    <row r="36" spans="2:2" x14ac:dyDescent="0.2">
      <c r="B36" s="2"/>
    </row>
    <row r="37" spans="2:2" x14ac:dyDescent="0.2">
      <c r="B37" s="1" t="s">
        <v>16</v>
      </c>
    </row>
    <row r="38" spans="2:2" x14ac:dyDescent="0.2">
      <c r="B38" s="2"/>
    </row>
    <row r="39" spans="2:2" x14ac:dyDescent="0.2">
      <c r="B39" s="1" t="s">
        <v>17</v>
      </c>
    </row>
    <row r="40" spans="2:2" x14ac:dyDescent="0.2">
      <c r="B40" s="2"/>
    </row>
    <row r="41" spans="2:2" x14ac:dyDescent="0.2">
      <c r="B41" s="1" t="s">
        <v>18</v>
      </c>
    </row>
    <row r="42" spans="2:2" x14ac:dyDescent="0.2">
      <c r="B42" s="2"/>
    </row>
    <row r="43" spans="2:2" x14ac:dyDescent="0.2">
      <c r="B43" s="1" t="s">
        <v>19</v>
      </c>
    </row>
    <row r="44" spans="2:2" x14ac:dyDescent="0.2">
      <c r="B44" s="2"/>
    </row>
    <row r="45" spans="2:2" x14ac:dyDescent="0.2">
      <c r="B45" s="1" t="s">
        <v>20</v>
      </c>
    </row>
    <row r="46" spans="2:2" x14ac:dyDescent="0.2">
      <c r="B46" s="2"/>
    </row>
    <row r="47" spans="2:2" x14ac:dyDescent="0.2">
      <c r="B47" s="1" t="s">
        <v>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J9"/>
  <sheetViews>
    <sheetView topLeftCell="B1" zoomScale="140" zoomScaleNormal="140" zoomScalePageLayoutView="140" workbookViewId="0">
      <selection activeCell="H14" sqref="H14"/>
    </sheetView>
  </sheetViews>
  <sheetFormatPr baseColWidth="10" defaultRowHeight="16" x14ac:dyDescent="0.2"/>
  <cols>
    <col min="1" max="1" width="16" customWidth="1"/>
    <col min="2" max="2" width="28" customWidth="1"/>
  </cols>
  <sheetData>
    <row r="2" spans="1:10" x14ac:dyDescent="0.2">
      <c r="A2" s="3" t="s">
        <v>122</v>
      </c>
      <c r="B2" t="s">
        <v>115</v>
      </c>
    </row>
    <row r="3" spans="1:10" x14ac:dyDescent="0.2">
      <c r="B3" t="s">
        <v>114</v>
      </c>
    </row>
    <row r="4" spans="1:10" x14ac:dyDescent="0.2">
      <c r="B4" t="s">
        <v>120</v>
      </c>
    </row>
    <row r="7" spans="1:10" x14ac:dyDescent="0.2">
      <c r="C7" s="12" t="s">
        <v>44</v>
      </c>
      <c r="D7" s="13"/>
      <c r="E7" s="13"/>
      <c r="F7" s="12" t="s">
        <v>49</v>
      </c>
      <c r="I7" t="s">
        <v>137</v>
      </c>
      <c r="J7" t="s">
        <v>138</v>
      </c>
    </row>
    <row r="8" spans="1:10" x14ac:dyDescent="0.2">
      <c r="C8" t="s">
        <v>116</v>
      </c>
      <c r="D8" t="s">
        <v>117</v>
      </c>
      <c r="E8" t="s">
        <v>118</v>
      </c>
      <c r="F8" t="s">
        <v>116</v>
      </c>
      <c r="G8" t="s">
        <v>117</v>
      </c>
      <c r="H8" t="s">
        <v>118</v>
      </c>
    </row>
    <row r="9" spans="1:10" x14ac:dyDescent="0.2">
      <c r="B9" t="s">
        <v>119</v>
      </c>
      <c r="C9">
        <v>0.66</v>
      </c>
      <c r="D9">
        <v>0.88</v>
      </c>
      <c r="E9">
        <v>0.71</v>
      </c>
      <c r="F9">
        <v>0.71</v>
      </c>
      <c r="G9">
        <v>0.91</v>
      </c>
      <c r="H9">
        <v>0.55000000000000004</v>
      </c>
      <c r="I9" s="22">
        <f>AVERAGE(C9:H9)</f>
        <v>0.73666666666666669</v>
      </c>
      <c r="J9" s="22">
        <f>MEDIAN(C9:H9)</f>
        <v>0.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J40"/>
  <sheetViews>
    <sheetView zoomScale="140" zoomScaleNormal="140" zoomScalePageLayoutView="140" workbookViewId="0">
      <selection activeCell="A21" sqref="A21"/>
    </sheetView>
  </sheetViews>
  <sheetFormatPr baseColWidth="10" defaultRowHeight="16" x14ac:dyDescent="0.2"/>
  <cols>
    <col min="1" max="1" width="13" customWidth="1"/>
    <col min="2" max="2" width="30.83203125" customWidth="1"/>
    <col min="3" max="3" width="14.6640625" customWidth="1"/>
  </cols>
  <sheetData>
    <row r="2" spans="1:10" x14ac:dyDescent="0.2">
      <c r="A2" s="3" t="s">
        <v>123</v>
      </c>
      <c r="B2" t="s">
        <v>26</v>
      </c>
    </row>
    <row r="3" spans="1:10" x14ac:dyDescent="0.2">
      <c r="B3" t="s">
        <v>27</v>
      </c>
    </row>
    <row r="5" spans="1:10" x14ac:dyDescent="0.2">
      <c r="B5" t="s">
        <v>83</v>
      </c>
    </row>
    <row r="6" spans="1:10" x14ac:dyDescent="0.2">
      <c r="B6" t="s">
        <v>84</v>
      </c>
    </row>
    <row r="9" spans="1:10" x14ac:dyDescent="0.2">
      <c r="B9" s="10" t="s">
        <v>79</v>
      </c>
      <c r="C9" s="6"/>
      <c r="D9" s="6"/>
      <c r="E9" s="6"/>
      <c r="F9" s="6"/>
      <c r="G9" s="6"/>
      <c r="H9" s="6"/>
      <c r="I9" s="6"/>
      <c r="J9" s="6"/>
    </row>
    <row r="10" spans="1:10" x14ac:dyDescent="0.2">
      <c r="B10" s="6"/>
      <c r="C10" s="6"/>
      <c r="D10" s="6" t="s">
        <v>29</v>
      </c>
      <c r="E10" s="6" t="s">
        <v>30</v>
      </c>
      <c r="F10" s="6" t="s">
        <v>31</v>
      </c>
      <c r="G10" s="6" t="s">
        <v>32</v>
      </c>
      <c r="H10" s="6" t="s">
        <v>33</v>
      </c>
      <c r="I10" s="6" t="s">
        <v>34</v>
      </c>
      <c r="J10" s="6" t="s">
        <v>35</v>
      </c>
    </row>
    <row r="11" spans="1:10" x14ac:dyDescent="0.2">
      <c r="B11" s="6" t="s">
        <v>36</v>
      </c>
      <c r="C11" s="6"/>
      <c r="D11" s="6">
        <v>-0.20399999999999999</v>
      </c>
      <c r="E11" s="6">
        <v>0.34939999999999999</v>
      </c>
      <c r="F11" s="6"/>
      <c r="G11" s="6"/>
      <c r="H11" s="6">
        <f>231-80</f>
        <v>151</v>
      </c>
      <c r="I11" s="6">
        <v>0.73799999999999999</v>
      </c>
      <c r="J11" s="6">
        <v>0.313</v>
      </c>
    </row>
    <row r="12" spans="1:10" x14ac:dyDescent="0.2">
      <c r="B12" t="s">
        <v>51</v>
      </c>
      <c r="C12" s="6"/>
      <c r="D12" s="5">
        <v>0.5</v>
      </c>
      <c r="E12" s="6">
        <v>7.9200000000000007E-2</v>
      </c>
      <c r="F12" s="6">
        <v>6.31</v>
      </c>
      <c r="G12" s="6">
        <v>1E-4</v>
      </c>
      <c r="H12" s="6"/>
      <c r="I12" s="6"/>
      <c r="J12" s="6"/>
    </row>
    <row r="13" spans="1:10" x14ac:dyDescent="0.2">
      <c r="B13" s="6" t="s">
        <v>70</v>
      </c>
      <c r="C13" s="6"/>
      <c r="D13" s="5">
        <v>0.26100000000000001</v>
      </c>
      <c r="E13" s="6">
        <v>5.7799999999999997E-2</v>
      </c>
      <c r="F13" s="6">
        <v>4.5199999999999996</v>
      </c>
      <c r="G13" s="6">
        <v>1E-4</v>
      </c>
      <c r="H13" s="6"/>
      <c r="I13" s="6"/>
      <c r="J13" s="6"/>
    </row>
    <row r="14" spans="1:10" x14ac:dyDescent="0.2">
      <c r="B14" s="6" t="s">
        <v>71</v>
      </c>
      <c r="C14" s="6"/>
      <c r="D14" s="5">
        <v>-0.19</v>
      </c>
      <c r="E14" s="6">
        <v>6.2600000000000003E-2</v>
      </c>
      <c r="F14" s="6">
        <v>-3.04</v>
      </c>
      <c r="G14" s="6">
        <v>3.0000000000000001E-3</v>
      </c>
      <c r="H14" s="6"/>
      <c r="I14" s="6"/>
      <c r="J14" s="6"/>
    </row>
    <row r="15" spans="1:10" x14ac:dyDescent="0.2">
      <c r="B15" s="6" t="s">
        <v>72</v>
      </c>
      <c r="C15" s="6" t="s">
        <v>73</v>
      </c>
      <c r="D15" s="6">
        <v>-7.1999999999999995E-2</v>
      </c>
      <c r="E15" s="6">
        <v>0.27310000000000001</v>
      </c>
      <c r="F15" s="6">
        <v>-0.26</v>
      </c>
      <c r="G15" s="6">
        <v>0.79300000000000004</v>
      </c>
      <c r="H15" s="6"/>
      <c r="I15" s="6"/>
      <c r="J15" s="6"/>
    </row>
    <row r="16" spans="1:10" x14ac:dyDescent="0.2">
      <c r="B16" s="6"/>
      <c r="C16" s="6" t="s">
        <v>74</v>
      </c>
      <c r="D16" s="6">
        <v>-1.4999999999999999E-2</v>
      </c>
      <c r="E16" s="6">
        <v>0.13089999999999999</v>
      </c>
      <c r="F16" s="6">
        <v>-0.11</v>
      </c>
      <c r="G16" s="6">
        <v>0.91</v>
      </c>
      <c r="H16" s="6"/>
      <c r="I16" s="6"/>
      <c r="J16" s="6"/>
    </row>
    <row r="17" spans="2:10" x14ac:dyDescent="0.2">
      <c r="B17" s="6" t="s">
        <v>75</v>
      </c>
      <c r="C17" s="6" t="s">
        <v>76</v>
      </c>
      <c r="D17" s="6">
        <v>-0.109</v>
      </c>
      <c r="E17" s="6">
        <v>0.16009999999999999</v>
      </c>
      <c r="F17" s="6">
        <v>-0.68</v>
      </c>
      <c r="G17" s="6">
        <v>0.498</v>
      </c>
      <c r="H17" s="6"/>
      <c r="I17" s="6"/>
      <c r="J17" s="6"/>
    </row>
    <row r="18" spans="2:10" x14ac:dyDescent="0.2">
      <c r="B18" s="6"/>
      <c r="C18" s="6" t="s">
        <v>77</v>
      </c>
      <c r="D18" s="6">
        <v>-0.29099999999999998</v>
      </c>
      <c r="E18" s="6">
        <v>0.55320000000000003</v>
      </c>
      <c r="F18" s="6">
        <v>-0.53</v>
      </c>
      <c r="G18" s="6">
        <v>0.6</v>
      </c>
      <c r="H18" s="6"/>
      <c r="I18" s="6"/>
      <c r="J18" s="6"/>
    </row>
    <row r="19" spans="2:10" x14ac:dyDescent="0.2">
      <c r="B19" s="6" t="s">
        <v>78</v>
      </c>
      <c r="C19" s="6"/>
      <c r="D19" s="5">
        <v>0.16400000000000001</v>
      </c>
      <c r="E19" s="6">
        <v>5.7700000000000001E-2</v>
      </c>
      <c r="F19" s="6">
        <v>2.83</v>
      </c>
      <c r="G19" s="6">
        <v>5.0000000000000001E-3</v>
      </c>
      <c r="H19" s="6"/>
      <c r="I19" s="6"/>
      <c r="J19" s="6"/>
    </row>
    <row r="21" spans="2:10" x14ac:dyDescent="0.2">
      <c r="C21" s="6"/>
      <c r="D21" s="6" t="s">
        <v>29</v>
      </c>
      <c r="E21" s="6" t="s">
        <v>30</v>
      </c>
      <c r="F21" s="6" t="s">
        <v>31</v>
      </c>
      <c r="G21" s="6" t="s">
        <v>81</v>
      </c>
    </row>
    <row r="22" spans="2:10" x14ac:dyDescent="0.2">
      <c r="B22" s="11" t="s">
        <v>85</v>
      </c>
      <c r="C22" s="6" t="s">
        <v>86</v>
      </c>
      <c r="D22" s="6">
        <v>0.27</v>
      </c>
      <c r="E22" s="6">
        <v>0.25580000000000003</v>
      </c>
      <c r="F22" s="6">
        <v>1.06</v>
      </c>
      <c r="G22" s="6">
        <v>0.29199999999999998</v>
      </c>
    </row>
    <row r="23" spans="2:10" x14ac:dyDescent="0.2">
      <c r="C23" s="6" t="s">
        <v>82</v>
      </c>
      <c r="D23" s="5">
        <v>0.53400000000000003</v>
      </c>
      <c r="E23" s="6">
        <v>0.18179999999999999</v>
      </c>
      <c r="F23" s="6">
        <v>2.94</v>
      </c>
      <c r="G23" s="6">
        <v>3.0000000000000001E-3</v>
      </c>
    </row>
    <row r="26" spans="2:10" x14ac:dyDescent="0.2">
      <c r="B26" s="10" t="s">
        <v>80</v>
      </c>
      <c r="C26" s="6"/>
      <c r="D26" s="6"/>
      <c r="E26" s="6"/>
      <c r="F26" s="6"/>
      <c r="G26" s="6"/>
      <c r="H26" s="6"/>
      <c r="I26" s="6"/>
      <c r="J26" s="6"/>
    </row>
    <row r="27" spans="2:10" x14ac:dyDescent="0.2">
      <c r="B27" s="6"/>
      <c r="C27" s="6"/>
      <c r="D27" s="6" t="s">
        <v>29</v>
      </c>
      <c r="E27" s="6" t="s">
        <v>30</v>
      </c>
      <c r="F27" s="6" t="s">
        <v>31</v>
      </c>
      <c r="G27" s="6" t="s">
        <v>32</v>
      </c>
      <c r="H27" s="6" t="s">
        <v>33</v>
      </c>
      <c r="I27" s="6" t="s">
        <v>34</v>
      </c>
      <c r="J27" s="6" t="s">
        <v>35</v>
      </c>
    </row>
    <row r="28" spans="2:10" x14ac:dyDescent="0.2">
      <c r="B28" s="6" t="s">
        <v>36</v>
      </c>
      <c r="C28" s="6"/>
      <c r="D28" s="6">
        <v>-0.30399999999999999</v>
      </c>
      <c r="E28" s="6">
        <v>0.38650000000000001</v>
      </c>
      <c r="F28" s="6"/>
      <c r="G28" s="6"/>
      <c r="H28" s="6">
        <f>231-103</f>
        <v>128</v>
      </c>
      <c r="I28" s="6">
        <v>0.77300000000000002</v>
      </c>
      <c r="J28" s="6">
        <v>0.18099999999999999</v>
      </c>
    </row>
    <row r="29" spans="2:10" x14ac:dyDescent="0.2">
      <c r="B29" t="s">
        <v>51</v>
      </c>
      <c r="C29" s="6"/>
      <c r="D29" s="6">
        <v>1.6E-2</v>
      </c>
      <c r="E29" s="6">
        <v>9.4899999999999998E-2</v>
      </c>
      <c r="F29" s="6">
        <v>0.17</v>
      </c>
      <c r="G29" s="6">
        <v>0.86499999999999999</v>
      </c>
      <c r="H29" s="6"/>
      <c r="I29" s="6"/>
      <c r="J29" s="6"/>
    </row>
    <row r="30" spans="2:10" x14ac:dyDescent="0.2">
      <c r="B30" s="6" t="s">
        <v>70</v>
      </c>
      <c r="C30" s="6"/>
      <c r="D30" s="5">
        <v>0.13500000000000001</v>
      </c>
      <c r="E30" s="6">
        <v>6.5000000000000002E-2</v>
      </c>
      <c r="F30" s="6">
        <v>2.08</v>
      </c>
      <c r="G30" s="6">
        <v>0.04</v>
      </c>
      <c r="H30" s="6"/>
      <c r="I30" s="6"/>
      <c r="J30" s="6"/>
    </row>
    <row r="31" spans="2:10" x14ac:dyDescent="0.2">
      <c r="B31" s="6" t="s">
        <v>71</v>
      </c>
      <c r="C31" s="6"/>
      <c r="D31" s="5">
        <v>-0.28399999999999997</v>
      </c>
      <c r="E31" s="6">
        <v>7.3700000000000002E-2</v>
      </c>
      <c r="F31" s="6">
        <v>-3.86</v>
      </c>
      <c r="G31" s="6">
        <v>2.0000000000000001E-4</v>
      </c>
      <c r="H31" s="6"/>
      <c r="I31" s="6"/>
      <c r="J31" s="6"/>
    </row>
    <row r="32" spans="2:10" x14ac:dyDescent="0.2">
      <c r="B32" s="6" t="s">
        <v>72</v>
      </c>
      <c r="C32" s="6" t="s">
        <v>73</v>
      </c>
      <c r="D32" s="6">
        <v>-0.127</v>
      </c>
      <c r="E32" s="6">
        <v>0.31240000000000001</v>
      </c>
      <c r="F32" s="6">
        <v>-0.41</v>
      </c>
      <c r="G32" s="6">
        <v>0.68500000000000005</v>
      </c>
      <c r="H32" s="6"/>
      <c r="I32" s="6"/>
      <c r="J32" s="6"/>
    </row>
    <row r="33" spans="2:10" x14ac:dyDescent="0.2">
      <c r="B33" s="6"/>
      <c r="C33" s="6" t="s">
        <v>74</v>
      </c>
      <c r="D33" s="6">
        <v>-0.03</v>
      </c>
      <c r="E33" s="6">
        <v>0.15040000000000001</v>
      </c>
      <c r="F33" s="6">
        <v>-0.2</v>
      </c>
      <c r="G33" s="6">
        <v>0.84399999999999997</v>
      </c>
      <c r="H33" s="6"/>
      <c r="I33" s="6"/>
      <c r="J33" s="6"/>
    </row>
    <row r="34" spans="2:10" x14ac:dyDescent="0.2">
      <c r="B34" s="6" t="s">
        <v>75</v>
      </c>
      <c r="C34" s="6" t="s">
        <v>76</v>
      </c>
      <c r="D34" s="6">
        <v>-4.2999999999999997E-2</v>
      </c>
      <c r="E34" s="6">
        <v>0.185</v>
      </c>
      <c r="F34" s="6">
        <v>-0.23</v>
      </c>
      <c r="G34" s="6">
        <v>0.81599999999999995</v>
      </c>
      <c r="H34" s="6"/>
      <c r="I34" s="6"/>
      <c r="J34" s="6"/>
    </row>
    <row r="35" spans="2:10" x14ac:dyDescent="0.2">
      <c r="B35" s="6"/>
      <c r="C35" s="6" t="s">
        <v>77</v>
      </c>
      <c r="D35" s="6">
        <v>-0.59199999999999997</v>
      </c>
      <c r="E35" s="6">
        <v>0.5958</v>
      </c>
      <c r="F35" s="6">
        <v>-0.99</v>
      </c>
      <c r="G35" s="6">
        <v>0.32300000000000001</v>
      </c>
      <c r="H35" s="6"/>
      <c r="I35" s="6"/>
      <c r="J35" s="6"/>
    </row>
    <row r="36" spans="2:10" x14ac:dyDescent="0.2">
      <c r="B36" s="6" t="s">
        <v>78</v>
      </c>
      <c r="C36" s="6"/>
      <c r="D36" s="5">
        <v>0.20799999999999999</v>
      </c>
      <c r="E36" s="6">
        <v>6.5000000000000002E-2</v>
      </c>
      <c r="F36" s="6">
        <v>3.2</v>
      </c>
      <c r="G36" s="6">
        <v>2E-3</v>
      </c>
      <c r="H36" s="6"/>
      <c r="I36" s="6"/>
      <c r="J36" s="6"/>
    </row>
    <row r="38" spans="2:10" x14ac:dyDescent="0.2">
      <c r="C38" s="6"/>
      <c r="D38" s="6" t="s">
        <v>29</v>
      </c>
      <c r="E38" s="6" t="s">
        <v>30</v>
      </c>
      <c r="F38" s="6" t="s">
        <v>31</v>
      </c>
      <c r="G38" s="6" t="s">
        <v>81</v>
      </c>
    </row>
    <row r="39" spans="2:10" x14ac:dyDescent="0.2">
      <c r="B39" s="11" t="s">
        <v>85</v>
      </c>
      <c r="C39" s="6" t="s">
        <v>86</v>
      </c>
      <c r="D39" s="8">
        <v>0.51600000000000001</v>
      </c>
      <c r="E39" s="6">
        <v>0.27789999999999998</v>
      </c>
      <c r="F39" s="6">
        <v>1.86</v>
      </c>
      <c r="G39" s="6">
        <v>6.6000000000000003E-2</v>
      </c>
    </row>
    <row r="40" spans="2:10" x14ac:dyDescent="0.2">
      <c r="C40" s="6" t="s">
        <v>82</v>
      </c>
      <c r="D40" s="5">
        <v>0.76400000000000001</v>
      </c>
      <c r="E40" s="6">
        <v>0.20219999999999999</v>
      </c>
      <c r="F40" s="6">
        <v>3.78</v>
      </c>
      <c r="G40" s="6">
        <v>2.9999999999999997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I28"/>
  <sheetViews>
    <sheetView zoomScale="140" zoomScaleNormal="140" zoomScalePageLayoutView="140" workbookViewId="0">
      <selection activeCell="K13" sqref="K13"/>
    </sheetView>
  </sheetViews>
  <sheetFormatPr baseColWidth="10" defaultRowHeight="16" x14ac:dyDescent="0.2"/>
  <cols>
    <col min="1" max="1" width="11.5" customWidth="1"/>
    <col min="2" max="2" width="37.1640625" customWidth="1"/>
  </cols>
  <sheetData>
    <row r="2" spans="1:9" x14ac:dyDescent="0.2">
      <c r="A2" s="4" t="s">
        <v>124</v>
      </c>
      <c r="B2" s="2" t="s">
        <v>42</v>
      </c>
    </row>
    <row r="3" spans="1:9" x14ac:dyDescent="0.2">
      <c r="B3" t="s">
        <v>43</v>
      </c>
    </row>
    <row r="6" spans="1:9" x14ac:dyDescent="0.2">
      <c r="B6" s="4" t="s">
        <v>28</v>
      </c>
    </row>
    <row r="7" spans="1:9" x14ac:dyDescent="0.2">
      <c r="C7" t="s">
        <v>29</v>
      </c>
      <c r="D7" t="s">
        <v>30</v>
      </c>
      <c r="E7" t="s">
        <v>31</v>
      </c>
      <c r="F7" t="s">
        <v>32</v>
      </c>
      <c r="G7" t="s">
        <v>33</v>
      </c>
      <c r="H7" t="s">
        <v>34</v>
      </c>
      <c r="I7" t="s">
        <v>35</v>
      </c>
    </row>
    <row r="8" spans="1:9" x14ac:dyDescent="0.2">
      <c r="B8" t="s">
        <v>36</v>
      </c>
      <c r="C8" s="6">
        <v>-0.14000000000000001</v>
      </c>
      <c r="D8" s="6">
        <v>0.2059</v>
      </c>
      <c r="E8" s="6"/>
      <c r="F8" s="6"/>
      <c r="G8" s="6">
        <v>231</v>
      </c>
      <c r="H8" s="6">
        <v>0.38500000000000001</v>
      </c>
      <c r="I8" s="6">
        <v>0.46700000000000003</v>
      </c>
    </row>
    <row r="9" spans="1:9" x14ac:dyDescent="0.2">
      <c r="B9" t="s">
        <v>37</v>
      </c>
      <c r="C9" s="5">
        <v>-0.76700000000000002</v>
      </c>
      <c r="D9" s="6">
        <v>6.0600000000000001E-2</v>
      </c>
      <c r="E9" s="6">
        <v>-12.65</v>
      </c>
      <c r="F9" s="6">
        <v>1E-4</v>
      </c>
      <c r="G9" s="6"/>
      <c r="H9" s="6"/>
      <c r="I9" s="6"/>
    </row>
    <row r="10" spans="1:9" x14ac:dyDescent="0.2">
      <c r="B10" t="s">
        <v>38</v>
      </c>
      <c r="C10" s="5">
        <v>0.57499999999999996</v>
      </c>
      <c r="D10" s="6">
        <v>5.74E-2</v>
      </c>
      <c r="E10" s="6">
        <v>10.01</v>
      </c>
      <c r="F10" s="6">
        <v>1E-4</v>
      </c>
      <c r="G10" s="6"/>
      <c r="H10" s="6"/>
      <c r="I10" s="6"/>
    </row>
    <row r="11" spans="1:9" x14ac:dyDescent="0.2">
      <c r="C11" s="6"/>
    </row>
    <row r="12" spans="1:9" x14ac:dyDescent="0.2">
      <c r="B12" s="4" t="s">
        <v>39</v>
      </c>
      <c r="C12" s="6"/>
    </row>
    <row r="13" spans="1:9" x14ac:dyDescent="0.2">
      <c r="C13" s="6" t="s">
        <v>29</v>
      </c>
      <c r="D13" t="s">
        <v>30</v>
      </c>
      <c r="E13" t="s">
        <v>31</v>
      </c>
      <c r="F13" t="s">
        <v>32</v>
      </c>
      <c r="G13" t="s">
        <v>33</v>
      </c>
      <c r="H13" t="s">
        <v>34</v>
      </c>
      <c r="I13" t="s">
        <v>35</v>
      </c>
    </row>
    <row r="14" spans="1:9" x14ac:dyDescent="0.2">
      <c r="B14" t="s">
        <v>36</v>
      </c>
      <c r="C14" s="6">
        <v>-1E-3</v>
      </c>
      <c r="D14" s="6">
        <v>7.5800000000000006E-2</v>
      </c>
      <c r="E14" s="6"/>
      <c r="F14" s="6"/>
      <c r="G14" s="6">
        <f>231-61</f>
        <v>170</v>
      </c>
      <c r="H14" s="6">
        <v>0</v>
      </c>
      <c r="I14" s="6">
        <v>2.1999999999999999E-2</v>
      </c>
    </row>
    <row r="15" spans="1:9" x14ac:dyDescent="0.2">
      <c r="B15" t="s">
        <v>37</v>
      </c>
      <c r="C15" s="6">
        <v>-7.8E-2</v>
      </c>
      <c r="D15" s="6">
        <v>8.1799999999999998E-2</v>
      </c>
      <c r="E15" s="6">
        <v>-0.96</v>
      </c>
      <c r="F15" s="6">
        <v>0.34100000000000003</v>
      </c>
      <c r="G15" s="6"/>
      <c r="H15" s="6"/>
      <c r="I15" s="6"/>
    </row>
    <row r="16" spans="1:9" x14ac:dyDescent="0.2">
      <c r="B16" t="s">
        <v>38</v>
      </c>
      <c r="C16" s="5">
        <v>0.19700000000000001</v>
      </c>
      <c r="D16" s="6">
        <v>8.1799999999999998E-2</v>
      </c>
      <c r="E16" s="6">
        <v>2.41</v>
      </c>
      <c r="F16" s="6">
        <v>1.7000000000000001E-2</v>
      </c>
      <c r="G16" s="6"/>
      <c r="H16" s="6"/>
      <c r="I16" s="6"/>
    </row>
    <row r="17" spans="2:9" x14ac:dyDescent="0.2">
      <c r="C17" s="6"/>
    </row>
    <row r="18" spans="2:9" x14ac:dyDescent="0.2">
      <c r="B18" s="4" t="s">
        <v>40</v>
      </c>
      <c r="C18" s="6"/>
    </row>
    <row r="19" spans="2:9" x14ac:dyDescent="0.2">
      <c r="C19" s="6" t="s">
        <v>29</v>
      </c>
      <c r="D19" t="s">
        <v>30</v>
      </c>
      <c r="E19" t="s">
        <v>31</v>
      </c>
      <c r="F19" t="s">
        <v>32</v>
      </c>
      <c r="G19" t="s">
        <v>33</v>
      </c>
      <c r="H19" t="s">
        <v>34</v>
      </c>
      <c r="I19" t="s">
        <v>35</v>
      </c>
    </row>
    <row r="20" spans="2:9" x14ac:dyDescent="0.2">
      <c r="B20" t="s">
        <v>36</v>
      </c>
      <c r="C20" s="6">
        <v>-1E-3</v>
      </c>
      <c r="D20" s="6">
        <v>6.4199999999999993E-2</v>
      </c>
      <c r="E20" s="6"/>
      <c r="F20" s="6"/>
      <c r="G20" s="6">
        <f>231-102</f>
        <v>129</v>
      </c>
      <c r="H20" s="6">
        <v>0</v>
      </c>
      <c r="I20" s="6">
        <v>0.46899999999999997</v>
      </c>
    </row>
    <row r="21" spans="2:9" x14ac:dyDescent="0.2">
      <c r="B21" t="s">
        <v>37</v>
      </c>
      <c r="C21" s="5">
        <v>-0.30399999999999999</v>
      </c>
      <c r="D21" s="6">
        <v>6.59E-2</v>
      </c>
      <c r="E21" s="6">
        <v>-4.62</v>
      </c>
      <c r="F21" s="6">
        <v>1E-4</v>
      </c>
      <c r="G21" s="6"/>
      <c r="H21" s="6"/>
      <c r="I21" s="6"/>
    </row>
    <row r="22" spans="2:9" x14ac:dyDescent="0.2">
      <c r="B22" t="s">
        <v>38</v>
      </c>
      <c r="C22" s="5">
        <v>0.68700000000000006</v>
      </c>
      <c r="D22" s="6">
        <v>6.59E-2</v>
      </c>
      <c r="E22" s="6">
        <v>10.43</v>
      </c>
      <c r="F22" s="6">
        <v>1E-4</v>
      </c>
      <c r="G22" s="6"/>
      <c r="H22" s="6"/>
      <c r="I22" s="6"/>
    </row>
    <row r="23" spans="2:9" x14ac:dyDescent="0.2">
      <c r="C23" s="6"/>
    </row>
    <row r="24" spans="2:9" x14ac:dyDescent="0.2">
      <c r="B24" s="4" t="s">
        <v>41</v>
      </c>
      <c r="C24" s="6"/>
    </row>
    <row r="25" spans="2:9" x14ac:dyDescent="0.2">
      <c r="C25" s="6" t="s">
        <v>29</v>
      </c>
      <c r="D25" t="s">
        <v>30</v>
      </c>
      <c r="E25" t="s">
        <v>31</v>
      </c>
      <c r="F25" t="s">
        <v>32</v>
      </c>
      <c r="G25" t="s">
        <v>33</v>
      </c>
      <c r="H25" t="s">
        <v>34</v>
      </c>
      <c r="I25" t="s">
        <v>35</v>
      </c>
    </row>
    <row r="26" spans="2:9" x14ac:dyDescent="0.2">
      <c r="B26" t="s">
        <v>36</v>
      </c>
      <c r="C26" s="6">
        <v>-1E-3</v>
      </c>
      <c r="D26" s="6">
        <v>9.5000000000000001E-2</v>
      </c>
      <c r="E26" s="6"/>
      <c r="F26" s="6"/>
      <c r="G26" s="6">
        <f>231-159</f>
        <v>72</v>
      </c>
      <c r="H26" s="6">
        <v>0</v>
      </c>
      <c r="I26" s="6">
        <v>0.35</v>
      </c>
    </row>
    <row r="27" spans="2:9" x14ac:dyDescent="0.2">
      <c r="B27" t="s">
        <v>37</v>
      </c>
      <c r="C27" s="5">
        <v>-0.39</v>
      </c>
      <c r="D27" s="6">
        <v>0.1154</v>
      </c>
      <c r="E27" s="6">
        <v>-3.38</v>
      </c>
      <c r="F27" s="6">
        <v>1E-3</v>
      </c>
      <c r="G27" s="6"/>
      <c r="H27" s="6"/>
      <c r="I27" s="6"/>
    </row>
    <row r="28" spans="2:9" x14ac:dyDescent="0.2">
      <c r="B28" t="s">
        <v>38</v>
      </c>
      <c r="C28" s="5">
        <v>0.73199999999999998</v>
      </c>
      <c r="D28" s="6">
        <v>0.1154</v>
      </c>
      <c r="E28" s="6">
        <v>6.34</v>
      </c>
      <c r="F28" s="6">
        <v>1E-4</v>
      </c>
      <c r="G28" s="6"/>
      <c r="H28" s="6"/>
      <c r="I28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I55"/>
  <sheetViews>
    <sheetView zoomScale="140" zoomScaleNormal="140" zoomScalePageLayoutView="140" workbookViewId="0">
      <selection activeCell="A3" sqref="A3"/>
    </sheetView>
  </sheetViews>
  <sheetFormatPr baseColWidth="10" defaultRowHeight="16" x14ac:dyDescent="0.2"/>
  <cols>
    <col min="2" max="2" width="35.83203125" customWidth="1"/>
  </cols>
  <sheetData>
    <row r="2" spans="1:9" x14ac:dyDescent="0.2">
      <c r="A2" s="4" t="s">
        <v>125</v>
      </c>
      <c r="B2" s="2" t="s">
        <v>62</v>
      </c>
    </row>
    <row r="3" spans="1:9" x14ac:dyDescent="0.2">
      <c r="B3" t="s">
        <v>56</v>
      </c>
    </row>
    <row r="4" spans="1:9" x14ac:dyDescent="0.2">
      <c r="B4" t="s">
        <v>57</v>
      </c>
    </row>
    <row r="7" spans="1:9" x14ac:dyDescent="0.2">
      <c r="B7" s="7" t="s">
        <v>44</v>
      </c>
    </row>
    <row r="8" spans="1:9" x14ac:dyDescent="0.2">
      <c r="B8" s="4" t="s">
        <v>45</v>
      </c>
    </row>
    <row r="9" spans="1:9" x14ac:dyDescent="0.2">
      <c r="C9" t="s">
        <v>29</v>
      </c>
      <c r="D9" t="s">
        <v>30</v>
      </c>
      <c r="E9" t="s">
        <v>31</v>
      </c>
      <c r="F9" t="s">
        <v>32</v>
      </c>
      <c r="G9" t="s">
        <v>33</v>
      </c>
      <c r="H9" t="s">
        <v>34</v>
      </c>
      <c r="I9" t="s">
        <v>35</v>
      </c>
    </row>
    <row r="10" spans="1:9" x14ac:dyDescent="0.2">
      <c r="B10" t="s">
        <v>36</v>
      </c>
      <c r="C10" s="6">
        <v>-0.372</v>
      </c>
      <c r="D10" s="6">
        <v>0.25590000000000002</v>
      </c>
      <c r="E10" s="6"/>
      <c r="F10" s="6"/>
      <c r="G10" s="6">
        <f>231-1</f>
        <v>230</v>
      </c>
      <c r="H10" s="6">
        <v>0.45600000000000002</v>
      </c>
      <c r="I10" s="6">
        <v>0.25600000000000001</v>
      </c>
    </row>
    <row r="11" spans="1:9" x14ac:dyDescent="0.2">
      <c r="B11" t="s">
        <v>37</v>
      </c>
      <c r="C11" s="5">
        <v>-0.255</v>
      </c>
      <c r="D11" s="6">
        <v>7.0699999999999999E-2</v>
      </c>
      <c r="E11" s="6">
        <v>-3.61</v>
      </c>
      <c r="F11" s="6">
        <v>1E-3</v>
      </c>
      <c r="G11" s="6"/>
      <c r="H11" s="6"/>
      <c r="I11" s="6"/>
    </row>
    <row r="12" spans="1:9" x14ac:dyDescent="0.2">
      <c r="B12" t="s">
        <v>38</v>
      </c>
      <c r="C12" s="5">
        <v>-0.45100000000000001</v>
      </c>
      <c r="D12" s="6">
        <v>6.6100000000000006E-2</v>
      </c>
      <c r="E12" s="6">
        <v>-6.82</v>
      </c>
      <c r="F12" s="6">
        <v>1E-4</v>
      </c>
      <c r="G12" s="6"/>
      <c r="H12" s="6"/>
      <c r="I12" s="6"/>
    </row>
    <row r="13" spans="1:9" x14ac:dyDescent="0.2">
      <c r="C13" s="6"/>
    </row>
    <row r="14" spans="1:9" x14ac:dyDescent="0.2">
      <c r="B14" s="4" t="s">
        <v>46</v>
      </c>
      <c r="C14" s="6"/>
    </row>
    <row r="15" spans="1:9" x14ac:dyDescent="0.2">
      <c r="C15" s="6" t="s">
        <v>29</v>
      </c>
      <c r="D15" t="s">
        <v>30</v>
      </c>
      <c r="E15" t="s">
        <v>31</v>
      </c>
      <c r="F15" t="s">
        <v>32</v>
      </c>
      <c r="G15" t="s">
        <v>33</v>
      </c>
      <c r="H15" t="s">
        <v>34</v>
      </c>
      <c r="I15" t="s">
        <v>35</v>
      </c>
    </row>
    <row r="16" spans="1:9" x14ac:dyDescent="0.2">
      <c r="B16" t="s">
        <v>36</v>
      </c>
      <c r="C16" s="6">
        <v>-0.255</v>
      </c>
      <c r="D16" s="6">
        <v>0.32090000000000002</v>
      </c>
      <c r="E16" s="6"/>
      <c r="F16" s="6"/>
      <c r="G16" s="6">
        <f>231-40</f>
        <v>191</v>
      </c>
      <c r="H16" s="6">
        <v>0.443</v>
      </c>
      <c r="I16" s="6">
        <v>0.109</v>
      </c>
    </row>
    <row r="17" spans="2:9" x14ac:dyDescent="0.2">
      <c r="B17" t="s">
        <v>37</v>
      </c>
      <c r="C17" s="6">
        <v>-0.11600000000000001</v>
      </c>
      <c r="D17" s="6">
        <v>9.0200000000000002E-2</v>
      </c>
      <c r="E17" s="6">
        <v>-1.28</v>
      </c>
      <c r="F17" s="6">
        <v>0.20200000000000001</v>
      </c>
      <c r="G17" s="6"/>
      <c r="H17" s="6"/>
      <c r="I17" s="6"/>
    </row>
    <row r="18" spans="2:9" x14ac:dyDescent="0.2">
      <c r="B18" t="s">
        <v>38</v>
      </c>
      <c r="C18" s="5">
        <v>-0.36299999999999999</v>
      </c>
      <c r="D18" s="6">
        <v>8.5500000000000007E-2</v>
      </c>
      <c r="E18" s="6">
        <v>-4.24</v>
      </c>
      <c r="F18" s="6">
        <v>1E-4</v>
      </c>
      <c r="G18" s="6"/>
      <c r="H18" s="6"/>
      <c r="I18" s="6"/>
    </row>
    <row r="19" spans="2:9" x14ac:dyDescent="0.2">
      <c r="C19" s="6"/>
    </row>
    <row r="20" spans="2:9" x14ac:dyDescent="0.2">
      <c r="B20" s="4" t="s">
        <v>47</v>
      </c>
      <c r="C20" s="6"/>
    </row>
    <row r="21" spans="2:9" x14ac:dyDescent="0.2">
      <c r="C21" s="6" t="s">
        <v>29</v>
      </c>
      <c r="D21" t="s">
        <v>30</v>
      </c>
      <c r="E21" t="s">
        <v>31</v>
      </c>
      <c r="F21" t="s">
        <v>32</v>
      </c>
      <c r="G21" t="s">
        <v>33</v>
      </c>
      <c r="H21" t="s">
        <v>34</v>
      </c>
      <c r="I21" t="s">
        <v>35</v>
      </c>
    </row>
    <row r="22" spans="2:9" x14ac:dyDescent="0.2">
      <c r="B22" t="s">
        <v>36</v>
      </c>
      <c r="C22" s="6">
        <v>-0.54500000000000004</v>
      </c>
      <c r="D22" s="6">
        <v>0.34100000000000003</v>
      </c>
      <c r="E22" s="6"/>
      <c r="F22" s="6"/>
      <c r="G22" s="6">
        <f>231-57</f>
        <v>174</v>
      </c>
      <c r="H22" s="6">
        <v>0.53100000000000003</v>
      </c>
      <c r="I22" s="6">
        <v>4.8000000000000001E-2</v>
      </c>
    </row>
    <row r="23" spans="2:9" x14ac:dyDescent="0.2">
      <c r="B23" t="s">
        <v>37</v>
      </c>
      <c r="C23" s="5">
        <v>-0.19</v>
      </c>
      <c r="D23" s="6">
        <v>9.35E-2</v>
      </c>
      <c r="E23" s="6">
        <v>-2.0299999999999998</v>
      </c>
      <c r="F23" s="6">
        <v>4.3999999999999997E-2</v>
      </c>
      <c r="G23" s="6"/>
      <c r="H23" s="6"/>
      <c r="I23" s="6"/>
    </row>
    <row r="24" spans="2:9" x14ac:dyDescent="0.2">
      <c r="B24" t="s">
        <v>38</v>
      </c>
      <c r="C24" s="9">
        <v>-0.16400000000000001</v>
      </c>
      <c r="D24" s="6">
        <v>8.6300000000000002E-2</v>
      </c>
      <c r="E24" s="6">
        <v>-1.9</v>
      </c>
      <c r="F24" s="6">
        <v>5.8999999999999997E-2</v>
      </c>
      <c r="G24" s="6"/>
      <c r="H24" s="6"/>
      <c r="I24" s="6"/>
    </row>
    <row r="25" spans="2:9" x14ac:dyDescent="0.2">
      <c r="C25" s="6"/>
    </row>
    <row r="26" spans="2:9" x14ac:dyDescent="0.2">
      <c r="B26" s="4" t="s">
        <v>48</v>
      </c>
      <c r="C26" s="6"/>
    </row>
    <row r="27" spans="2:9" x14ac:dyDescent="0.2">
      <c r="C27" s="6" t="s">
        <v>29</v>
      </c>
      <c r="D27" t="s">
        <v>30</v>
      </c>
      <c r="E27" t="s">
        <v>31</v>
      </c>
      <c r="F27" t="s">
        <v>32</v>
      </c>
      <c r="G27" t="s">
        <v>33</v>
      </c>
      <c r="H27" t="s">
        <v>34</v>
      </c>
      <c r="I27" t="s">
        <v>35</v>
      </c>
    </row>
    <row r="28" spans="2:9" x14ac:dyDescent="0.2">
      <c r="B28" t="s">
        <v>36</v>
      </c>
      <c r="C28" s="6">
        <v>-1E-3</v>
      </c>
      <c r="D28" s="6">
        <v>7.2800000000000004E-2</v>
      </c>
      <c r="E28" s="6"/>
      <c r="F28" s="6"/>
      <c r="G28" s="6">
        <f>231-100</f>
        <v>131</v>
      </c>
      <c r="H28" s="6">
        <v>0</v>
      </c>
      <c r="I28" s="6">
        <v>0.30599999999999999</v>
      </c>
    </row>
    <row r="29" spans="2:9" x14ac:dyDescent="0.2">
      <c r="B29" t="s">
        <v>37</v>
      </c>
      <c r="C29" s="5">
        <v>-0.157</v>
      </c>
      <c r="D29" s="6">
        <v>7.6100000000000001E-2</v>
      </c>
      <c r="E29" s="6">
        <v>-2.06</v>
      </c>
      <c r="F29" s="6">
        <v>4.2000000000000003E-2</v>
      </c>
      <c r="G29" s="6"/>
      <c r="H29" s="6"/>
      <c r="I29" s="6"/>
    </row>
    <row r="30" spans="2:9" x14ac:dyDescent="0.2">
      <c r="B30" t="s">
        <v>38</v>
      </c>
      <c r="C30" s="5">
        <v>-0.499</v>
      </c>
      <c r="D30" s="6">
        <v>7.6100000000000001E-2</v>
      </c>
      <c r="E30" s="6">
        <v>-6.55</v>
      </c>
      <c r="F30" s="6">
        <v>1E-4</v>
      </c>
      <c r="G30" s="6"/>
      <c r="H30" s="6"/>
      <c r="I30" s="6"/>
    </row>
    <row r="32" spans="2:9" x14ac:dyDescent="0.2">
      <c r="B32" s="7" t="s">
        <v>49</v>
      </c>
    </row>
    <row r="33" spans="2:9" x14ac:dyDescent="0.2">
      <c r="B33" s="4" t="s">
        <v>45</v>
      </c>
    </row>
    <row r="34" spans="2:9" x14ac:dyDescent="0.2">
      <c r="C34" t="s">
        <v>29</v>
      </c>
      <c r="D34" t="s">
        <v>30</v>
      </c>
      <c r="E34" t="s">
        <v>31</v>
      </c>
      <c r="F34" t="s">
        <v>32</v>
      </c>
      <c r="G34" t="s">
        <v>33</v>
      </c>
      <c r="H34" t="s">
        <v>34</v>
      </c>
      <c r="I34" t="s">
        <v>35</v>
      </c>
    </row>
    <row r="35" spans="2:9" x14ac:dyDescent="0.2">
      <c r="B35" t="s">
        <v>36</v>
      </c>
      <c r="C35" s="6">
        <v>-0.24299999999999999</v>
      </c>
      <c r="D35" s="6">
        <v>0.2162</v>
      </c>
      <c r="E35" s="6"/>
      <c r="F35" s="6"/>
      <c r="G35" s="6">
        <f>231-30</f>
        <v>201</v>
      </c>
      <c r="H35" s="6">
        <v>0.26800000000000002</v>
      </c>
      <c r="I35" s="6">
        <v>0.24099999999999999</v>
      </c>
    </row>
    <row r="36" spans="2:9" x14ac:dyDescent="0.2">
      <c r="B36" t="s">
        <v>37</v>
      </c>
      <c r="C36" s="5">
        <v>-0.25800000000000001</v>
      </c>
      <c r="D36" s="6">
        <v>7.5300000000000006E-2</v>
      </c>
      <c r="E36" s="6">
        <v>-3.42</v>
      </c>
      <c r="F36" s="6">
        <v>1E-3</v>
      </c>
      <c r="G36" s="6"/>
      <c r="H36" s="6"/>
      <c r="I36" s="6"/>
    </row>
    <row r="37" spans="2:9" x14ac:dyDescent="0.2">
      <c r="B37" t="s">
        <v>38</v>
      </c>
      <c r="C37" s="5">
        <v>-0.437</v>
      </c>
      <c r="D37" s="6">
        <v>7.3999999999999996E-2</v>
      </c>
      <c r="E37" s="6">
        <v>-5.91</v>
      </c>
      <c r="F37" s="6">
        <v>1E-4</v>
      </c>
      <c r="G37" s="6"/>
      <c r="H37" s="6"/>
      <c r="I37" s="6"/>
    </row>
    <row r="38" spans="2:9" x14ac:dyDescent="0.2">
      <c r="C38" s="6"/>
    </row>
    <row r="39" spans="2:9" x14ac:dyDescent="0.2">
      <c r="B39" s="4" t="s">
        <v>46</v>
      </c>
      <c r="C39" s="6"/>
    </row>
    <row r="40" spans="2:9" x14ac:dyDescent="0.2">
      <c r="C40" s="6" t="s">
        <v>29</v>
      </c>
      <c r="D40" t="s">
        <v>30</v>
      </c>
      <c r="E40" t="s">
        <v>31</v>
      </c>
      <c r="F40" t="s">
        <v>32</v>
      </c>
      <c r="G40" t="s">
        <v>33</v>
      </c>
      <c r="H40" t="s">
        <v>34</v>
      </c>
      <c r="I40" t="s">
        <v>35</v>
      </c>
    </row>
    <row r="41" spans="2:9" x14ac:dyDescent="0.2">
      <c r="B41" t="s">
        <v>36</v>
      </c>
      <c r="C41" s="6">
        <v>-1E-3</v>
      </c>
      <c r="D41" s="6">
        <v>8.0199999999999994E-2</v>
      </c>
      <c r="E41" s="6"/>
      <c r="F41" s="6"/>
      <c r="G41" s="6">
        <f>231-109</f>
        <v>122</v>
      </c>
      <c r="H41" s="6">
        <v>0</v>
      </c>
      <c r="I41" s="6">
        <v>0.215</v>
      </c>
    </row>
    <row r="42" spans="2:9" x14ac:dyDescent="0.2">
      <c r="B42" t="s">
        <v>37</v>
      </c>
      <c r="C42" s="6">
        <v>-6.7000000000000004E-2</v>
      </c>
      <c r="D42" s="6">
        <v>8.6499999999999994E-2</v>
      </c>
      <c r="E42" s="6">
        <v>-0.77</v>
      </c>
      <c r="F42" s="6">
        <v>0.442</v>
      </c>
      <c r="G42" s="6"/>
      <c r="H42" s="6"/>
      <c r="I42" s="6"/>
    </row>
    <row r="43" spans="2:9" x14ac:dyDescent="0.2">
      <c r="B43" t="s">
        <v>38</v>
      </c>
      <c r="C43" s="5">
        <v>-0.44900000000000001</v>
      </c>
      <c r="D43" s="6">
        <v>8.6499999999999994E-2</v>
      </c>
      <c r="E43" s="6">
        <v>-5.19</v>
      </c>
      <c r="F43" s="6">
        <v>1E-4</v>
      </c>
      <c r="G43" s="6"/>
      <c r="H43" s="6"/>
      <c r="I43" s="6"/>
    </row>
    <row r="44" spans="2:9" x14ac:dyDescent="0.2">
      <c r="C44" s="6"/>
    </row>
    <row r="45" spans="2:9" x14ac:dyDescent="0.2">
      <c r="B45" s="4" t="s">
        <v>47</v>
      </c>
      <c r="C45" s="6"/>
    </row>
    <row r="46" spans="2:9" x14ac:dyDescent="0.2">
      <c r="C46" s="6" t="s">
        <v>29</v>
      </c>
      <c r="D46" t="s">
        <v>30</v>
      </c>
      <c r="E46" t="s">
        <v>31</v>
      </c>
      <c r="F46" t="s">
        <v>32</v>
      </c>
      <c r="G46" t="s">
        <v>33</v>
      </c>
      <c r="H46" t="s">
        <v>34</v>
      </c>
      <c r="I46" t="s">
        <v>35</v>
      </c>
    </row>
    <row r="47" spans="2:9" x14ac:dyDescent="0.2">
      <c r="B47" t="s">
        <v>36</v>
      </c>
      <c r="C47" s="6">
        <v>-0.315</v>
      </c>
      <c r="D47" s="6">
        <v>0.20749999999999999</v>
      </c>
      <c r="E47" s="6"/>
      <c r="F47" s="6"/>
      <c r="G47" s="6">
        <f>231-80</f>
        <v>151</v>
      </c>
      <c r="H47" s="6">
        <v>0.219</v>
      </c>
      <c r="I47" s="6">
        <v>0.19500000000000001</v>
      </c>
    </row>
    <row r="48" spans="2:9" x14ac:dyDescent="0.2">
      <c r="B48" t="s">
        <v>37</v>
      </c>
      <c r="C48" s="6">
        <v>-0.08</v>
      </c>
      <c r="D48" s="6">
        <v>8.2199999999999995E-2</v>
      </c>
      <c r="E48" s="6">
        <v>-0.97</v>
      </c>
      <c r="F48" s="6">
        <v>0.33500000000000002</v>
      </c>
      <c r="G48" s="6"/>
      <c r="H48" s="6"/>
      <c r="I48" s="6"/>
    </row>
    <row r="49" spans="2:9" x14ac:dyDescent="0.2">
      <c r="B49" t="s">
        <v>38</v>
      </c>
      <c r="C49" s="5">
        <v>-0.45500000000000002</v>
      </c>
      <c r="D49" s="6">
        <v>8.3000000000000004E-2</v>
      </c>
      <c r="E49" s="6">
        <v>-5.49</v>
      </c>
      <c r="F49" s="6">
        <v>1E-4</v>
      </c>
      <c r="G49" s="6"/>
      <c r="H49" s="6"/>
      <c r="I49" s="6"/>
    </row>
    <row r="50" spans="2:9" x14ac:dyDescent="0.2">
      <c r="C50" s="6"/>
    </row>
    <row r="51" spans="2:9" x14ac:dyDescent="0.2">
      <c r="B51" s="4" t="s">
        <v>48</v>
      </c>
      <c r="C51" s="6"/>
    </row>
    <row r="52" spans="2:9" x14ac:dyDescent="0.2">
      <c r="C52" s="6" t="s">
        <v>29</v>
      </c>
      <c r="D52" t="s">
        <v>30</v>
      </c>
      <c r="E52" t="s">
        <v>31</v>
      </c>
      <c r="F52" t="s">
        <v>32</v>
      </c>
      <c r="G52" t="s">
        <v>33</v>
      </c>
      <c r="H52" t="s">
        <v>34</v>
      </c>
      <c r="I52" t="s">
        <v>35</v>
      </c>
    </row>
    <row r="53" spans="2:9" x14ac:dyDescent="0.2">
      <c r="B53" t="s">
        <v>36</v>
      </c>
      <c r="C53" s="6">
        <v>-1E-3</v>
      </c>
      <c r="D53" s="6">
        <v>6.54E-2</v>
      </c>
      <c r="E53" s="6"/>
      <c r="F53" s="6"/>
      <c r="G53" s="6">
        <f>231-118</f>
        <v>113</v>
      </c>
      <c r="H53" s="6">
        <v>0</v>
      </c>
      <c r="I53" s="6">
        <v>0.51700000000000002</v>
      </c>
    </row>
    <row r="54" spans="2:9" x14ac:dyDescent="0.2">
      <c r="B54" t="s">
        <v>37</v>
      </c>
      <c r="C54" s="6">
        <v>6.3E-2</v>
      </c>
      <c r="D54" s="6">
        <v>6.9000000000000006E-2</v>
      </c>
      <c r="E54" s="6">
        <v>0.92</v>
      </c>
      <c r="F54" s="6">
        <v>0.36099999999999999</v>
      </c>
      <c r="G54" s="6"/>
      <c r="H54" s="6"/>
      <c r="I54" s="6"/>
    </row>
    <row r="55" spans="2:9" x14ac:dyDescent="0.2">
      <c r="B55" t="s">
        <v>38</v>
      </c>
      <c r="C55" s="5">
        <v>-0.74199999999999999</v>
      </c>
      <c r="D55" s="6">
        <v>6.9000000000000006E-2</v>
      </c>
      <c r="E55" s="6">
        <v>-10.75</v>
      </c>
      <c r="F55" s="6">
        <v>1E-4</v>
      </c>
      <c r="G55" s="6"/>
      <c r="H55" s="6"/>
      <c r="I55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I55"/>
  <sheetViews>
    <sheetView zoomScale="140" zoomScaleNormal="140" zoomScalePageLayoutView="140" workbookViewId="0">
      <selection activeCell="A3" sqref="A3"/>
    </sheetView>
  </sheetViews>
  <sheetFormatPr baseColWidth="10" defaultRowHeight="16" x14ac:dyDescent="0.2"/>
  <cols>
    <col min="2" max="2" width="40.1640625" customWidth="1"/>
  </cols>
  <sheetData>
    <row r="2" spans="1:9" ht="19" x14ac:dyDescent="0.2">
      <c r="A2" s="4" t="s">
        <v>126</v>
      </c>
      <c r="B2" s="2" t="s">
        <v>64</v>
      </c>
    </row>
    <row r="3" spans="1:9" x14ac:dyDescent="0.2">
      <c r="B3" t="s">
        <v>65</v>
      </c>
    </row>
    <row r="4" spans="1:9" x14ac:dyDescent="0.2">
      <c r="B4" t="s">
        <v>88</v>
      </c>
    </row>
    <row r="7" spans="1:9" x14ac:dyDescent="0.2">
      <c r="B7" s="7" t="s">
        <v>44</v>
      </c>
    </row>
    <row r="8" spans="1:9" x14ac:dyDescent="0.2">
      <c r="B8" s="4" t="s">
        <v>50</v>
      </c>
    </row>
    <row r="9" spans="1:9" x14ac:dyDescent="0.2">
      <c r="C9" t="s">
        <v>29</v>
      </c>
      <c r="D9" t="s">
        <v>30</v>
      </c>
      <c r="E9" t="s">
        <v>31</v>
      </c>
      <c r="F9" t="s">
        <v>32</v>
      </c>
      <c r="G9" t="s">
        <v>33</v>
      </c>
      <c r="H9" t="s">
        <v>34</v>
      </c>
      <c r="I9" t="s">
        <v>35</v>
      </c>
    </row>
    <row r="10" spans="1:9" x14ac:dyDescent="0.2">
      <c r="B10" t="s">
        <v>36</v>
      </c>
      <c r="C10" s="6">
        <v>-1.6E-2</v>
      </c>
      <c r="D10" s="6">
        <v>8.1100000000000005E-2</v>
      </c>
      <c r="E10" s="6"/>
      <c r="F10" s="6"/>
      <c r="G10" s="6">
        <v>230</v>
      </c>
      <c r="H10" s="6">
        <v>0.623</v>
      </c>
      <c r="I10" s="6">
        <v>0.92</v>
      </c>
    </row>
    <row r="11" spans="1:9" x14ac:dyDescent="0.2">
      <c r="B11" t="s">
        <v>51</v>
      </c>
      <c r="C11" s="5">
        <v>0.93200000000000005</v>
      </c>
      <c r="D11" s="6">
        <v>1.9699999999999999E-2</v>
      </c>
      <c r="E11" s="6">
        <v>47.35</v>
      </c>
      <c r="F11" s="6">
        <v>1E-4</v>
      </c>
      <c r="G11" s="6"/>
      <c r="H11" s="6"/>
      <c r="I11" s="6"/>
    </row>
    <row r="12" spans="1:9" x14ac:dyDescent="0.2">
      <c r="B12" t="s">
        <v>52</v>
      </c>
      <c r="C12" s="5">
        <v>-5.8999999999999997E-2</v>
      </c>
      <c r="D12" s="6">
        <v>1.5599999999999999E-2</v>
      </c>
      <c r="E12" s="6">
        <v>-3.8</v>
      </c>
      <c r="F12" s="6">
        <v>2.0000000000000001E-4</v>
      </c>
      <c r="G12" s="6"/>
      <c r="H12" s="6"/>
      <c r="I12" s="6"/>
    </row>
    <row r="14" spans="1:9" x14ac:dyDescent="0.2">
      <c r="B14" s="4" t="s">
        <v>53</v>
      </c>
    </row>
    <row r="15" spans="1:9" x14ac:dyDescent="0.2">
      <c r="C15" t="s">
        <v>29</v>
      </c>
      <c r="D15" t="s">
        <v>30</v>
      </c>
      <c r="E15" t="s">
        <v>31</v>
      </c>
      <c r="F15" t="s">
        <v>32</v>
      </c>
      <c r="G15" t="s">
        <v>33</v>
      </c>
      <c r="H15" t="s">
        <v>34</v>
      </c>
      <c r="I15" t="s">
        <v>35</v>
      </c>
    </row>
    <row r="16" spans="1:9" x14ac:dyDescent="0.2">
      <c r="B16" t="s">
        <v>36</v>
      </c>
      <c r="C16" s="6">
        <v>3.4000000000000002E-2</v>
      </c>
      <c r="D16" s="6">
        <v>8.0600000000000005E-2</v>
      </c>
      <c r="E16" s="6"/>
      <c r="F16" s="6"/>
      <c r="G16" s="6">
        <v>191</v>
      </c>
      <c r="H16" s="6">
        <v>0.61099999999999999</v>
      </c>
      <c r="I16" s="6">
        <v>0.91800000000000004</v>
      </c>
    </row>
    <row r="17" spans="2:9" x14ac:dyDescent="0.2">
      <c r="B17" t="s">
        <v>51</v>
      </c>
      <c r="C17" s="5">
        <v>0.95399999999999996</v>
      </c>
      <c r="D17" s="6">
        <v>2.1100000000000001E-2</v>
      </c>
      <c r="E17" s="6">
        <v>45.3</v>
      </c>
      <c r="F17" s="6">
        <v>1E-4</v>
      </c>
      <c r="G17" s="6"/>
      <c r="H17" s="6"/>
      <c r="I17" s="6"/>
    </row>
    <row r="18" spans="2:9" x14ac:dyDescent="0.2">
      <c r="B18" t="s">
        <v>52</v>
      </c>
      <c r="C18" s="6">
        <v>-2E-3</v>
      </c>
      <c r="D18" s="6">
        <v>1.5699999999999999E-2</v>
      </c>
      <c r="E18" s="6">
        <v>-0.15</v>
      </c>
      <c r="F18" s="6">
        <v>0.88</v>
      </c>
      <c r="G18" s="6"/>
      <c r="H18" s="6"/>
      <c r="I18" s="6"/>
    </row>
    <row r="20" spans="2:9" x14ac:dyDescent="0.2">
      <c r="B20" s="4" t="s">
        <v>54</v>
      </c>
    </row>
    <row r="21" spans="2:9" x14ac:dyDescent="0.2">
      <c r="C21" t="s">
        <v>29</v>
      </c>
      <c r="D21" t="s">
        <v>30</v>
      </c>
      <c r="E21" t="s">
        <v>31</v>
      </c>
      <c r="F21" t="s">
        <v>32</v>
      </c>
      <c r="G21" t="s">
        <v>33</v>
      </c>
      <c r="H21" t="s">
        <v>34</v>
      </c>
      <c r="I21" t="s">
        <v>35</v>
      </c>
    </row>
    <row r="22" spans="2:9" x14ac:dyDescent="0.2">
      <c r="B22" t="s">
        <v>36</v>
      </c>
      <c r="C22" s="6">
        <v>-1E-3</v>
      </c>
      <c r="D22" s="6">
        <v>1.6000000000000001E-3</v>
      </c>
      <c r="E22" s="6"/>
      <c r="F22" s="6"/>
      <c r="G22" s="6">
        <v>166</v>
      </c>
      <c r="H22" s="6">
        <v>0</v>
      </c>
      <c r="I22" s="6">
        <v>0.96</v>
      </c>
    </row>
    <row r="23" spans="2:9" x14ac:dyDescent="0.2">
      <c r="B23" t="s">
        <v>51</v>
      </c>
      <c r="C23" s="5">
        <v>0.97699999999999998</v>
      </c>
      <c r="D23" s="6">
        <v>1.66E-2</v>
      </c>
      <c r="E23" s="6">
        <v>58.7</v>
      </c>
      <c r="F23" s="6">
        <v>1E-4</v>
      </c>
      <c r="G23" s="6"/>
      <c r="H23" s="6"/>
      <c r="I23" s="6"/>
    </row>
    <row r="24" spans="2:9" x14ac:dyDescent="0.2">
      <c r="B24" t="s">
        <v>52</v>
      </c>
      <c r="C24" s="6">
        <v>-8.9999999999999998E-4</v>
      </c>
      <c r="D24" s="6">
        <v>1.66E-2</v>
      </c>
      <c r="E24" s="6">
        <v>-0.56999999999999995</v>
      </c>
      <c r="F24" s="6">
        <v>0.57099999999999995</v>
      </c>
      <c r="G24" s="6"/>
      <c r="H24" s="6"/>
      <c r="I24" s="6"/>
    </row>
    <row r="26" spans="2:9" x14ac:dyDescent="0.2">
      <c r="B26" s="4" t="s">
        <v>55</v>
      </c>
    </row>
    <row r="27" spans="2:9" x14ac:dyDescent="0.2">
      <c r="C27" t="s">
        <v>29</v>
      </c>
      <c r="D27" t="s">
        <v>30</v>
      </c>
      <c r="E27" t="s">
        <v>31</v>
      </c>
      <c r="F27" t="s">
        <v>32</v>
      </c>
      <c r="G27" t="s">
        <v>33</v>
      </c>
      <c r="H27" t="s">
        <v>34</v>
      </c>
      <c r="I27" t="s">
        <v>35</v>
      </c>
    </row>
    <row r="28" spans="2:9" x14ac:dyDescent="0.2">
      <c r="B28" t="s">
        <v>36</v>
      </c>
      <c r="C28" s="6">
        <v>3.7999999999999999E-2</v>
      </c>
      <c r="D28" s="6">
        <v>0.14269999999999999</v>
      </c>
      <c r="E28" s="6"/>
      <c r="F28" s="6"/>
      <c r="G28" s="6">
        <v>127</v>
      </c>
      <c r="H28" s="6">
        <v>0.253</v>
      </c>
      <c r="I28" s="6">
        <v>0.628</v>
      </c>
    </row>
    <row r="29" spans="2:9" x14ac:dyDescent="0.2">
      <c r="B29" t="s">
        <v>51</v>
      </c>
      <c r="C29" s="5">
        <v>0.76800000000000002</v>
      </c>
      <c r="D29" s="6">
        <v>5.9700000000000003E-2</v>
      </c>
      <c r="E29" s="6">
        <v>12.88</v>
      </c>
      <c r="F29" s="6">
        <v>1E-4</v>
      </c>
      <c r="G29" s="6"/>
      <c r="H29" s="6"/>
      <c r="I29" s="6"/>
    </row>
    <row r="30" spans="2:9" x14ac:dyDescent="0.2">
      <c r="B30" t="s">
        <v>52</v>
      </c>
      <c r="C30" s="8">
        <v>-0.1</v>
      </c>
      <c r="D30" s="6">
        <v>5.7599999999999998E-2</v>
      </c>
      <c r="E30" s="6">
        <v>-1.74</v>
      </c>
      <c r="F30" s="6">
        <v>8.4000000000000005E-2</v>
      </c>
      <c r="G30" s="6"/>
      <c r="H30" s="6"/>
      <c r="I30" s="6"/>
    </row>
    <row r="32" spans="2:9" x14ac:dyDescent="0.2">
      <c r="B32" s="7" t="s">
        <v>49</v>
      </c>
    </row>
    <row r="33" spans="2:9" x14ac:dyDescent="0.2">
      <c r="B33" s="4" t="s">
        <v>50</v>
      </c>
    </row>
    <row r="34" spans="2:9" x14ac:dyDescent="0.2">
      <c r="C34" t="s">
        <v>29</v>
      </c>
      <c r="D34" t="s">
        <v>30</v>
      </c>
      <c r="E34" t="s">
        <v>31</v>
      </c>
      <c r="F34" t="s">
        <v>32</v>
      </c>
      <c r="G34" t="s">
        <v>33</v>
      </c>
      <c r="H34" t="s">
        <v>34</v>
      </c>
      <c r="I34" t="s">
        <v>35</v>
      </c>
    </row>
    <row r="35" spans="2:9" x14ac:dyDescent="0.2">
      <c r="B35" t="s">
        <v>36</v>
      </c>
      <c r="C35" s="6">
        <v>7.0000000000000001E-3</v>
      </c>
      <c r="D35" s="6">
        <v>8.0399999999999999E-2</v>
      </c>
      <c r="E35" s="6"/>
      <c r="F35" s="6"/>
      <c r="G35" s="6">
        <v>201</v>
      </c>
      <c r="H35" s="6">
        <v>0.621</v>
      </c>
      <c r="I35" s="6">
        <v>0.92200000000000004</v>
      </c>
    </row>
    <row r="36" spans="2:9" x14ac:dyDescent="0.2">
      <c r="B36" t="s">
        <v>51</v>
      </c>
      <c r="C36" s="5">
        <v>0.93100000000000005</v>
      </c>
      <c r="D36" s="6">
        <v>2.06E-2</v>
      </c>
      <c r="E36" s="6">
        <v>45.27</v>
      </c>
      <c r="F36" s="6">
        <v>1E-4</v>
      </c>
      <c r="G36" s="6"/>
      <c r="H36" s="6"/>
      <c r="I36" s="6"/>
    </row>
    <row r="37" spans="2:9" x14ac:dyDescent="0.2">
      <c r="B37" t="s">
        <v>52</v>
      </c>
      <c r="C37" s="5">
        <v>-4.4999999999999998E-2</v>
      </c>
      <c r="D37" s="6">
        <v>1.52E-2</v>
      </c>
      <c r="E37" s="6">
        <v>-2.95</v>
      </c>
      <c r="F37" s="6">
        <v>4.0000000000000001E-3</v>
      </c>
      <c r="G37" s="6"/>
      <c r="H37" s="6"/>
      <c r="I37" s="6"/>
    </row>
    <row r="39" spans="2:9" x14ac:dyDescent="0.2">
      <c r="B39" s="4" t="s">
        <v>53</v>
      </c>
    </row>
    <row r="40" spans="2:9" x14ac:dyDescent="0.2">
      <c r="C40" t="s">
        <v>29</v>
      </c>
      <c r="D40" t="s">
        <v>30</v>
      </c>
      <c r="E40" t="s">
        <v>31</v>
      </c>
      <c r="F40" t="s">
        <v>32</v>
      </c>
      <c r="G40" t="s">
        <v>33</v>
      </c>
      <c r="H40" t="s">
        <v>34</v>
      </c>
      <c r="I40" t="s">
        <v>35</v>
      </c>
    </row>
    <row r="41" spans="2:9" x14ac:dyDescent="0.2">
      <c r="B41" t="s">
        <v>36</v>
      </c>
      <c r="C41" s="6">
        <v>5.8000000000000003E-2</v>
      </c>
      <c r="D41" s="6">
        <v>8.0600000000000005E-2</v>
      </c>
      <c r="E41" s="6"/>
      <c r="F41" s="6"/>
      <c r="G41" s="6">
        <v>122</v>
      </c>
      <c r="H41" s="6">
        <v>0.52100000000000002</v>
      </c>
      <c r="I41" s="6">
        <v>0.92600000000000005</v>
      </c>
    </row>
    <row r="42" spans="2:9" x14ac:dyDescent="0.2">
      <c r="B42" t="s">
        <v>51</v>
      </c>
      <c r="C42" s="5">
        <v>0.94599999999999995</v>
      </c>
      <c r="D42" s="6">
        <v>2.4899999999999999E-2</v>
      </c>
      <c r="E42" s="6">
        <v>37.94</v>
      </c>
      <c r="F42" s="6">
        <v>1E-4</v>
      </c>
      <c r="G42" s="6"/>
      <c r="H42" s="6"/>
      <c r="I42" s="6"/>
    </row>
    <row r="43" spans="2:9" x14ac:dyDescent="0.2">
      <c r="B43" t="s">
        <v>52</v>
      </c>
      <c r="C43" s="6">
        <v>-2.5999999999999999E-2</v>
      </c>
      <c r="D43" s="6">
        <v>0.02</v>
      </c>
      <c r="E43" s="6">
        <v>-1.32</v>
      </c>
      <c r="F43" s="6">
        <v>0.19</v>
      </c>
      <c r="G43" s="6"/>
      <c r="H43" s="6"/>
      <c r="I43" s="6"/>
    </row>
    <row r="45" spans="2:9" x14ac:dyDescent="0.2">
      <c r="B45" s="4" t="s">
        <v>54</v>
      </c>
    </row>
    <row r="46" spans="2:9" x14ac:dyDescent="0.2">
      <c r="C46" t="s">
        <v>29</v>
      </c>
      <c r="D46" t="s">
        <v>30</v>
      </c>
      <c r="E46" t="s">
        <v>31</v>
      </c>
      <c r="F46" t="s">
        <v>32</v>
      </c>
      <c r="G46" t="s">
        <v>33</v>
      </c>
      <c r="H46" t="s">
        <v>34</v>
      </c>
      <c r="I46" t="s">
        <v>35</v>
      </c>
    </row>
    <row r="47" spans="2:9" x14ac:dyDescent="0.2">
      <c r="B47" t="s">
        <v>36</v>
      </c>
      <c r="C47" s="6">
        <v>1.0000000000000001E-5</v>
      </c>
      <c r="D47" s="6">
        <v>1.7229999999999999E-2</v>
      </c>
      <c r="E47" s="6"/>
      <c r="F47" s="6"/>
      <c r="G47" s="6">
        <v>147</v>
      </c>
      <c r="H47" s="6">
        <v>0</v>
      </c>
      <c r="I47" s="6">
        <v>0.95599999999999996</v>
      </c>
    </row>
    <row r="48" spans="2:9" x14ac:dyDescent="0.2">
      <c r="B48" t="s">
        <v>51</v>
      </c>
      <c r="C48" s="5">
        <v>0.97299999999999998</v>
      </c>
      <c r="D48" s="6">
        <v>1.83E-2</v>
      </c>
      <c r="E48" s="6">
        <v>53.18</v>
      </c>
      <c r="F48" s="6">
        <v>1E-4</v>
      </c>
      <c r="G48" s="6"/>
      <c r="H48" s="6"/>
      <c r="I48" s="6"/>
    </row>
    <row r="49" spans="2:9" x14ac:dyDescent="0.2">
      <c r="B49" t="s">
        <v>52</v>
      </c>
      <c r="C49" s="6">
        <v>-1.6E-2</v>
      </c>
      <c r="D49" s="6">
        <v>1.83E-2</v>
      </c>
      <c r="E49" s="6">
        <v>-0.85</v>
      </c>
      <c r="F49" s="6">
        <v>0.39500000000000002</v>
      </c>
      <c r="G49" s="6"/>
      <c r="H49" s="6"/>
      <c r="I49" s="6"/>
    </row>
    <row r="51" spans="2:9" x14ac:dyDescent="0.2">
      <c r="B51" s="4" t="s">
        <v>55</v>
      </c>
    </row>
    <row r="52" spans="2:9" x14ac:dyDescent="0.2">
      <c r="C52" t="s">
        <v>29</v>
      </c>
      <c r="D52" t="s">
        <v>30</v>
      </c>
      <c r="E52" t="s">
        <v>31</v>
      </c>
      <c r="F52" t="s">
        <v>32</v>
      </c>
      <c r="G52" t="s">
        <v>33</v>
      </c>
      <c r="H52" t="s">
        <v>34</v>
      </c>
      <c r="I52" t="s">
        <v>35</v>
      </c>
    </row>
    <row r="53" spans="2:9" x14ac:dyDescent="0.2">
      <c r="B53" t="s">
        <v>36</v>
      </c>
      <c r="C53" s="6">
        <v>1.0000000000000001E-5</v>
      </c>
      <c r="D53" s="6">
        <v>4.5400000000000003E-2</v>
      </c>
      <c r="E53" s="6"/>
      <c r="F53" s="6"/>
      <c r="G53" s="6">
        <v>110</v>
      </c>
      <c r="H53" s="6">
        <v>0</v>
      </c>
      <c r="I53" s="6">
        <v>0.77300000000000002</v>
      </c>
    </row>
    <row r="54" spans="2:9" x14ac:dyDescent="0.2">
      <c r="B54" t="s">
        <v>51</v>
      </c>
      <c r="C54" s="5">
        <v>0.67400000000000004</v>
      </c>
      <c r="D54" s="6">
        <v>4.8399999999999999E-2</v>
      </c>
      <c r="E54" s="6">
        <v>13.93</v>
      </c>
      <c r="F54" s="6">
        <v>1E-4</v>
      </c>
      <c r="G54" s="6"/>
      <c r="H54" s="6"/>
      <c r="I54" s="6"/>
    </row>
    <row r="55" spans="2:9" x14ac:dyDescent="0.2">
      <c r="B55" t="s">
        <v>52</v>
      </c>
      <c r="C55" s="5">
        <v>-0.38700000000000001</v>
      </c>
      <c r="D55" s="6">
        <v>4.8399999999999999E-2</v>
      </c>
      <c r="E55" s="6">
        <v>-7.99</v>
      </c>
      <c r="F55" s="6">
        <v>1E-4</v>
      </c>
      <c r="G55" s="6"/>
      <c r="H55" s="6"/>
      <c r="I55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J25"/>
  <sheetViews>
    <sheetView zoomScale="140" zoomScaleNormal="140" zoomScalePageLayoutView="140" workbookViewId="0">
      <selection activeCell="B6" sqref="B6"/>
    </sheetView>
  </sheetViews>
  <sheetFormatPr baseColWidth="10" defaultRowHeight="16" x14ac:dyDescent="0.2"/>
  <cols>
    <col min="1" max="1" width="11" customWidth="1"/>
    <col min="2" max="2" width="32.5" customWidth="1"/>
  </cols>
  <sheetData>
    <row r="2" spans="1:10" x14ac:dyDescent="0.2">
      <c r="A2" s="4" t="s">
        <v>127</v>
      </c>
      <c r="B2" s="2" t="s">
        <v>93</v>
      </c>
    </row>
    <row r="3" spans="1:10" x14ac:dyDescent="0.2">
      <c r="B3" t="s">
        <v>94</v>
      </c>
    </row>
    <row r="5" spans="1:10" x14ac:dyDescent="0.2">
      <c r="B5" t="s">
        <v>83</v>
      </c>
    </row>
    <row r="6" spans="1:10" x14ac:dyDescent="0.2">
      <c r="B6" t="s">
        <v>136</v>
      </c>
    </row>
    <row r="9" spans="1:10" x14ac:dyDescent="0.2">
      <c r="B9" s="4" t="s">
        <v>91</v>
      </c>
    </row>
    <row r="10" spans="1:10" x14ac:dyDescent="0.2">
      <c r="D10" t="s">
        <v>29</v>
      </c>
      <c r="E10" t="s">
        <v>30</v>
      </c>
      <c r="F10" t="s">
        <v>31</v>
      </c>
      <c r="G10" t="s">
        <v>32</v>
      </c>
      <c r="H10" t="s">
        <v>33</v>
      </c>
      <c r="I10" t="s">
        <v>34</v>
      </c>
      <c r="J10" t="s">
        <v>35</v>
      </c>
    </row>
    <row r="11" spans="1:10" x14ac:dyDescent="0.2">
      <c r="B11" t="s">
        <v>36</v>
      </c>
      <c r="D11">
        <v>0.13600000000000001</v>
      </c>
      <c r="E11">
        <v>0.3548</v>
      </c>
      <c r="H11">
        <f>231-80</f>
        <v>151</v>
      </c>
      <c r="I11">
        <v>0.76500000000000001</v>
      </c>
      <c r="J11">
        <v>0.25</v>
      </c>
    </row>
    <row r="12" spans="1:10" x14ac:dyDescent="0.2">
      <c r="B12" t="s">
        <v>92</v>
      </c>
      <c r="D12" s="5">
        <v>0.16300000000000001</v>
      </c>
      <c r="E12">
        <v>7.85E-2</v>
      </c>
      <c r="F12">
        <v>2.0699999999999998</v>
      </c>
      <c r="G12">
        <v>0.04</v>
      </c>
    </row>
    <row r="13" spans="1:10" x14ac:dyDescent="0.2">
      <c r="B13" t="s">
        <v>70</v>
      </c>
      <c r="D13" s="5">
        <v>-0.26500000000000001</v>
      </c>
      <c r="E13">
        <v>5.6599999999999998E-2</v>
      </c>
      <c r="F13">
        <v>-4.68</v>
      </c>
      <c r="G13">
        <v>1E-4</v>
      </c>
    </row>
    <row r="14" spans="1:10" x14ac:dyDescent="0.2">
      <c r="B14" t="s">
        <v>71</v>
      </c>
      <c r="D14" s="5">
        <v>0.21199999999999999</v>
      </c>
      <c r="E14">
        <v>6.13E-2</v>
      </c>
      <c r="F14">
        <v>3.46</v>
      </c>
      <c r="G14">
        <v>6.9999999999999999E-4</v>
      </c>
    </row>
    <row r="15" spans="1:10" x14ac:dyDescent="0.2">
      <c r="B15" t="s">
        <v>72</v>
      </c>
      <c r="C15" t="s">
        <v>73</v>
      </c>
      <c r="D15" s="6">
        <v>0.23799999999999999</v>
      </c>
      <c r="E15">
        <v>0.26979999999999998</v>
      </c>
      <c r="F15">
        <v>0.88</v>
      </c>
      <c r="G15">
        <v>0.378</v>
      </c>
    </row>
    <row r="16" spans="1:10" x14ac:dyDescent="0.2">
      <c r="C16" t="s">
        <v>74</v>
      </c>
      <c r="D16" s="6">
        <v>6.3E-2</v>
      </c>
      <c r="E16">
        <v>0.12839999999999999</v>
      </c>
      <c r="F16">
        <v>0.49</v>
      </c>
      <c r="G16">
        <v>0.625</v>
      </c>
    </row>
    <row r="17" spans="2:7" x14ac:dyDescent="0.2">
      <c r="B17" t="s">
        <v>75</v>
      </c>
      <c r="C17" t="s">
        <v>76</v>
      </c>
      <c r="D17" s="6">
        <v>0.129</v>
      </c>
      <c r="E17">
        <v>0.15709999999999999</v>
      </c>
      <c r="F17">
        <v>0.82</v>
      </c>
      <c r="G17">
        <v>0.41399999999999998</v>
      </c>
    </row>
    <row r="18" spans="2:7" x14ac:dyDescent="0.2">
      <c r="C18" t="s">
        <v>77</v>
      </c>
      <c r="D18" s="6">
        <v>0.34100000000000003</v>
      </c>
      <c r="E18">
        <v>0.55189999999999995</v>
      </c>
      <c r="F18">
        <v>0.62</v>
      </c>
      <c r="G18">
        <v>0.53800000000000003</v>
      </c>
    </row>
    <row r="19" spans="2:7" x14ac:dyDescent="0.2">
      <c r="B19" t="s">
        <v>78</v>
      </c>
      <c r="D19" s="5">
        <v>-0.16300000000000001</v>
      </c>
      <c r="E19">
        <v>5.67E-2</v>
      </c>
      <c r="F19">
        <v>-2.88</v>
      </c>
      <c r="G19">
        <v>5.0000000000000001E-3</v>
      </c>
    </row>
    <row r="21" spans="2:7" x14ac:dyDescent="0.2">
      <c r="B21" s="11" t="s">
        <v>85</v>
      </c>
      <c r="C21" s="6" t="s">
        <v>86</v>
      </c>
      <c r="D21">
        <v>-0.23200000000000001</v>
      </c>
      <c r="E21">
        <v>0.24929999999999999</v>
      </c>
      <c r="F21">
        <v>-0.93</v>
      </c>
      <c r="G21">
        <v>0.35499999999999998</v>
      </c>
    </row>
    <row r="22" spans="2:7" x14ac:dyDescent="0.2">
      <c r="C22" s="6" t="s">
        <v>82</v>
      </c>
      <c r="D22" s="5">
        <v>-0.59499999999999997</v>
      </c>
      <c r="E22">
        <v>0.1772</v>
      </c>
      <c r="F22">
        <v>-3.36</v>
      </c>
      <c r="G22">
        <v>1E-3</v>
      </c>
    </row>
    <row r="24" spans="2:7" x14ac:dyDescent="0.2">
      <c r="B24" t="s">
        <v>135</v>
      </c>
      <c r="D24" s="20">
        <v>-4.9139000000000002E-2</v>
      </c>
      <c r="E24" s="21">
        <v>8.0329999999999999E-2</v>
      </c>
      <c r="F24" s="22">
        <v>-0.61170000000000002</v>
      </c>
      <c r="G24" s="20">
        <v>0.54171080000000005</v>
      </c>
    </row>
    <row r="25" spans="2:7" x14ac:dyDescent="0.2">
      <c r="B25" t="s">
        <v>134</v>
      </c>
      <c r="D25" s="20">
        <v>2.8632000000000001E-2</v>
      </c>
      <c r="E25" s="21">
        <v>8.6207000000000006E-2</v>
      </c>
      <c r="F25" s="22">
        <v>0.33210000000000001</v>
      </c>
      <c r="G25" s="20">
        <v>0.740285700000000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J82"/>
  <sheetViews>
    <sheetView topLeftCell="A44" zoomScale="140" zoomScaleNormal="140" zoomScalePageLayoutView="140" workbookViewId="0">
      <selection activeCell="B51" sqref="B51"/>
    </sheetView>
  </sheetViews>
  <sheetFormatPr baseColWidth="10" defaultRowHeight="16" x14ac:dyDescent="0.2"/>
  <cols>
    <col min="2" max="2" width="39.1640625" customWidth="1"/>
  </cols>
  <sheetData>
    <row r="2" spans="1:10" x14ac:dyDescent="0.2">
      <c r="A2" s="4" t="s">
        <v>128</v>
      </c>
      <c r="B2" s="2" t="s">
        <v>89</v>
      </c>
    </row>
    <row r="3" spans="1:10" x14ac:dyDescent="0.2">
      <c r="B3" t="s">
        <v>88</v>
      </c>
    </row>
    <row r="5" spans="1:10" x14ac:dyDescent="0.2">
      <c r="B5" t="s">
        <v>83</v>
      </c>
    </row>
    <row r="6" spans="1:10" x14ac:dyDescent="0.2">
      <c r="B6" t="s">
        <v>136</v>
      </c>
    </row>
    <row r="9" spans="1:10" x14ac:dyDescent="0.2">
      <c r="B9" s="4" t="s">
        <v>50</v>
      </c>
    </row>
    <row r="10" spans="1:10" x14ac:dyDescent="0.2">
      <c r="D10" t="s">
        <v>29</v>
      </c>
      <c r="E10" t="s">
        <v>30</v>
      </c>
      <c r="F10" t="s">
        <v>31</v>
      </c>
      <c r="G10" t="s">
        <v>32</v>
      </c>
      <c r="H10" t="s">
        <v>33</v>
      </c>
      <c r="I10" t="s">
        <v>34</v>
      </c>
      <c r="J10" t="s">
        <v>35</v>
      </c>
    </row>
    <row r="11" spans="1:10" x14ac:dyDescent="0.2">
      <c r="B11" t="s">
        <v>36</v>
      </c>
      <c r="D11">
        <v>-1.2999999999999999E-2</v>
      </c>
      <c r="E11">
        <v>5.6099999999999997E-2</v>
      </c>
      <c r="H11">
        <f>231-80</f>
        <v>151</v>
      </c>
      <c r="I11">
        <v>0.23300000000000001</v>
      </c>
      <c r="J11">
        <v>0.94699999999999995</v>
      </c>
    </row>
    <row r="12" spans="1:10" x14ac:dyDescent="0.2">
      <c r="B12" t="s">
        <v>51</v>
      </c>
      <c r="D12" s="5">
        <v>0.93400000000000005</v>
      </c>
      <c r="E12">
        <v>2.1100000000000001E-2</v>
      </c>
      <c r="F12">
        <v>44.36</v>
      </c>
      <c r="G12">
        <v>1E-4</v>
      </c>
    </row>
    <row r="13" spans="1:10" x14ac:dyDescent="0.2">
      <c r="B13" t="s">
        <v>70</v>
      </c>
      <c r="D13" s="5">
        <v>-5.2999999999999999E-2</v>
      </c>
      <c r="E13">
        <v>1.7899999999999999E-2</v>
      </c>
      <c r="F13">
        <v>-2.97</v>
      </c>
      <c r="G13">
        <v>4.0000000000000001E-3</v>
      </c>
    </row>
    <row r="14" spans="1:10" x14ac:dyDescent="0.2">
      <c r="B14" t="s">
        <v>71</v>
      </c>
      <c r="D14" s="5">
        <v>5.6000000000000001E-2</v>
      </c>
      <c r="E14">
        <v>1.9099999999999999E-2</v>
      </c>
      <c r="F14">
        <v>2.93</v>
      </c>
      <c r="G14">
        <v>4.0000000000000001E-3</v>
      </c>
    </row>
    <row r="15" spans="1:10" x14ac:dyDescent="0.2">
      <c r="B15" t="s">
        <v>72</v>
      </c>
      <c r="C15" t="s">
        <v>73</v>
      </c>
      <c r="D15">
        <v>9.5000000000000001E-2</v>
      </c>
      <c r="E15">
        <v>7.0599999999999996E-2</v>
      </c>
      <c r="F15">
        <v>1.35</v>
      </c>
      <c r="G15">
        <v>0.18</v>
      </c>
    </row>
    <row r="16" spans="1:10" x14ac:dyDescent="0.2">
      <c r="C16" t="s">
        <v>74</v>
      </c>
      <c r="D16" s="5">
        <v>7.8E-2</v>
      </c>
      <c r="E16">
        <v>3.9300000000000002E-2</v>
      </c>
      <c r="F16">
        <v>1.99</v>
      </c>
      <c r="G16">
        <v>4.8000000000000001E-2</v>
      </c>
    </row>
    <row r="17" spans="2:10" x14ac:dyDescent="0.2">
      <c r="B17" t="s">
        <v>75</v>
      </c>
      <c r="C17" t="s">
        <v>76</v>
      </c>
      <c r="D17">
        <v>-0.02</v>
      </c>
      <c r="E17">
        <v>5.3999999999999999E-2</v>
      </c>
      <c r="F17">
        <v>-0.37</v>
      </c>
      <c r="G17">
        <v>0.71</v>
      </c>
    </row>
    <row r="18" spans="2:10" x14ac:dyDescent="0.2">
      <c r="C18" t="s">
        <v>77</v>
      </c>
      <c r="D18">
        <v>-2.8000000000000001E-2</v>
      </c>
      <c r="E18">
        <v>0.11360000000000001</v>
      </c>
      <c r="F18">
        <v>-0.25</v>
      </c>
      <c r="G18">
        <v>0.80400000000000005</v>
      </c>
    </row>
    <row r="19" spans="2:10" x14ac:dyDescent="0.2">
      <c r="B19" t="s">
        <v>78</v>
      </c>
      <c r="D19">
        <v>8.0000000000000002E-3</v>
      </c>
      <c r="E19">
        <v>1.7399999999999999E-2</v>
      </c>
      <c r="F19">
        <v>0.48</v>
      </c>
      <c r="G19">
        <v>0.63500000000000001</v>
      </c>
    </row>
    <row r="21" spans="2:10" x14ac:dyDescent="0.2">
      <c r="B21" s="11" t="s">
        <v>85</v>
      </c>
      <c r="C21" s="6" t="s">
        <v>86</v>
      </c>
      <c r="D21">
        <v>3.9E-2</v>
      </c>
      <c r="E21">
        <v>7.4899999999999994E-2</v>
      </c>
      <c r="F21">
        <v>0.53</v>
      </c>
      <c r="G21">
        <v>0.6</v>
      </c>
    </row>
    <row r="22" spans="2:10" x14ac:dyDescent="0.2">
      <c r="C22" s="6" t="s">
        <v>82</v>
      </c>
      <c r="D22" s="6">
        <v>-6.8000000000000005E-2</v>
      </c>
      <c r="E22" s="6">
        <v>5.3600000000000002E-2</v>
      </c>
      <c r="F22" s="6">
        <v>-1.28</v>
      </c>
      <c r="G22" s="6">
        <v>0.20399999999999999</v>
      </c>
    </row>
    <row r="23" spans="2:10" x14ac:dyDescent="0.2">
      <c r="C23" s="6"/>
      <c r="D23" s="6"/>
      <c r="E23" s="6"/>
      <c r="F23" s="6"/>
      <c r="G23" s="6"/>
    </row>
    <row r="24" spans="2:10" x14ac:dyDescent="0.2">
      <c r="B24" t="s">
        <v>135</v>
      </c>
      <c r="D24" s="20">
        <v>-2.1971999999999998E-2</v>
      </c>
      <c r="E24" s="21">
        <v>2.3916E-2</v>
      </c>
      <c r="F24" s="22">
        <v>-0.91869999999999996</v>
      </c>
      <c r="G24" s="20">
        <v>0.35981999999999997</v>
      </c>
    </row>
    <row r="25" spans="2:10" x14ac:dyDescent="0.2">
      <c r="B25" t="s">
        <v>134</v>
      </c>
      <c r="D25" s="20">
        <v>3.5782000000000001E-2</v>
      </c>
      <c r="E25" s="21">
        <v>2.5281999999999999E-2</v>
      </c>
      <c r="F25" s="22">
        <v>1.4153</v>
      </c>
      <c r="G25" s="20">
        <v>0.15917500000000001</v>
      </c>
    </row>
    <row r="28" spans="2:10" x14ac:dyDescent="0.2">
      <c r="B28" s="4" t="s">
        <v>54</v>
      </c>
    </row>
    <row r="29" spans="2:10" x14ac:dyDescent="0.2">
      <c r="D29" t="s">
        <v>29</v>
      </c>
      <c r="E29" t="s">
        <v>30</v>
      </c>
      <c r="F29" t="s">
        <v>31</v>
      </c>
      <c r="G29" t="s">
        <v>32</v>
      </c>
      <c r="H29" t="s">
        <v>33</v>
      </c>
      <c r="I29" t="s">
        <v>34</v>
      </c>
      <c r="J29" t="s">
        <v>35</v>
      </c>
    </row>
    <row r="30" spans="2:10" x14ac:dyDescent="0.2">
      <c r="B30" t="s">
        <v>36</v>
      </c>
      <c r="D30">
        <v>1.2E-2</v>
      </c>
      <c r="E30">
        <v>3.7499999999999999E-2</v>
      </c>
      <c r="H30">
        <f>231-122</f>
        <v>109</v>
      </c>
      <c r="I30">
        <v>0</v>
      </c>
      <c r="J30">
        <v>0.94599999999999995</v>
      </c>
    </row>
    <row r="31" spans="2:10" x14ac:dyDescent="0.2">
      <c r="B31" t="s">
        <v>51</v>
      </c>
      <c r="D31" s="5">
        <v>0.96399999999999997</v>
      </c>
      <c r="E31">
        <v>2.7400000000000001E-2</v>
      </c>
      <c r="F31">
        <v>35.229999999999997</v>
      </c>
      <c r="G31">
        <v>1E-4</v>
      </c>
    </row>
    <row r="32" spans="2:10" x14ac:dyDescent="0.2">
      <c r="B32" t="s">
        <v>70</v>
      </c>
      <c r="D32">
        <v>-2.4E-2</v>
      </c>
      <c r="E32">
        <v>2.4799999999999999E-2</v>
      </c>
      <c r="F32">
        <v>-0.97</v>
      </c>
      <c r="G32">
        <v>0.33300000000000002</v>
      </c>
    </row>
    <row r="33" spans="2:10" x14ac:dyDescent="0.2">
      <c r="B33" t="s">
        <v>71</v>
      </c>
      <c r="D33">
        <v>5.0000000000000001E-3</v>
      </c>
      <c r="E33">
        <v>2.52E-2</v>
      </c>
      <c r="F33">
        <v>0.21</v>
      </c>
      <c r="G33">
        <v>0.83299999999999996</v>
      </c>
    </row>
    <row r="34" spans="2:10" x14ac:dyDescent="0.2">
      <c r="B34" t="s">
        <v>72</v>
      </c>
      <c r="C34" t="s">
        <v>73</v>
      </c>
      <c r="D34" s="8">
        <v>-0.20499999999999999</v>
      </c>
      <c r="E34">
        <v>0.1045</v>
      </c>
      <c r="F34">
        <v>-1.96</v>
      </c>
      <c r="G34">
        <v>5.2999999999999999E-2</v>
      </c>
    </row>
    <row r="35" spans="2:10" x14ac:dyDescent="0.2">
      <c r="C35" t="s">
        <v>74</v>
      </c>
      <c r="D35">
        <v>-1.7000000000000001E-2</v>
      </c>
      <c r="E35">
        <v>5.3400000000000003E-2</v>
      </c>
      <c r="F35">
        <v>-0.32</v>
      </c>
      <c r="G35">
        <v>0.748</v>
      </c>
    </row>
    <row r="36" spans="2:10" x14ac:dyDescent="0.2">
      <c r="B36" t="s">
        <v>75</v>
      </c>
      <c r="C36" t="s">
        <v>76</v>
      </c>
      <c r="D36">
        <v>6.0999999999999999E-2</v>
      </c>
      <c r="E36">
        <v>6.6799999999999998E-2</v>
      </c>
      <c r="F36">
        <v>0.91</v>
      </c>
      <c r="G36">
        <v>0.36599999999999999</v>
      </c>
    </row>
    <row r="37" spans="2:10" x14ac:dyDescent="0.2">
      <c r="C37" t="s">
        <v>77</v>
      </c>
      <c r="D37">
        <v>0.01</v>
      </c>
      <c r="E37">
        <v>0.2389</v>
      </c>
      <c r="F37">
        <v>0.04</v>
      </c>
      <c r="G37">
        <v>0.96499999999999997</v>
      </c>
    </row>
    <row r="38" spans="2:10" x14ac:dyDescent="0.2">
      <c r="B38" t="s">
        <v>78</v>
      </c>
      <c r="D38">
        <v>-4.0000000000000001E-3</v>
      </c>
      <c r="E38">
        <v>2.3699999999999999E-2</v>
      </c>
      <c r="F38">
        <v>-0.17</v>
      </c>
      <c r="G38">
        <v>0.86299999999999999</v>
      </c>
    </row>
    <row r="40" spans="2:10" x14ac:dyDescent="0.2">
      <c r="B40" s="11" t="s">
        <v>85</v>
      </c>
      <c r="C40" s="6" t="s">
        <v>86</v>
      </c>
      <c r="D40">
        <v>6.6000000000000003E-2</v>
      </c>
      <c r="E40">
        <v>0.105</v>
      </c>
      <c r="F40">
        <v>0.63</v>
      </c>
      <c r="G40">
        <v>0.52900000000000003</v>
      </c>
    </row>
    <row r="41" spans="2:10" x14ac:dyDescent="0.2">
      <c r="C41" s="6" t="s">
        <v>82</v>
      </c>
      <c r="D41">
        <v>-4.2000000000000003E-2</v>
      </c>
      <c r="E41">
        <v>7.2599999999999998E-2</v>
      </c>
      <c r="F41">
        <v>-0.56999999999999995</v>
      </c>
      <c r="G41">
        <v>0.56799999999999995</v>
      </c>
    </row>
    <row r="42" spans="2:10" x14ac:dyDescent="0.2">
      <c r="C42" s="6"/>
    </row>
    <row r="43" spans="2:10" x14ac:dyDescent="0.2">
      <c r="B43" t="s">
        <v>135</v>
      </c>
      <c r="D43" s="20">
        <v>1.0152100000000001E-2</v>
      </c>
      <c r="E43" s="21">
        <v>3.2114700000000003E-2</v>
      </c>
      <c r="F43" s="22">
        <v>0.31609999999999999</v>
      </c>
      <c r="G43" s="20">
        <v>0.75258000000000003</v>
      </c>
    </row>
    <row r="44" spans="2:10" x14ac:dyDescent="0.2">
      <c r="B44" t="s">
        <v>134</v>
      </c>
      <c r="D44" s="20">
        <v>4.9727199999999999E-2</v>
      </c>
      <c r="E44" s="21">
        <v>3.5520999999999997E-2</v>
      </c>
      <c r="F44" s="22">
        <v>1.3998999999999999</v>
      </c>
      <c r="G44" s="20">
        <v>0.16469</v>
      </c>
    </row>
    <row r="47" spans="2:10" x14ac:dyDescent="0.2">
      <c r="B47" s="4" t="s">
        <v>55</v>
      </c>
    </row>
    <row r="48" spans="2:10" x14ac:dyDescent="0.2">
      <c r="D48" t="s">
        <v>29</v>
      </c>
      <c r="E48" t="s">
        <v>30</v>
      </c>
      <c r="F48" t="s">
        <v>31</v>
      </c>
      <c r="G48" t="s">
        <v>32</v>
      </c>
      <c r="H48" t="s">
        <v>33</v>
      </c>
      <c r="I48" t="s">
        <v>34</v>
      </c>
      <c r="J48" t="s">
        <v>35</v>
      </c>
    </row>
    <row r="49" spans="2:10" x14ac:dyDescent="0.2">
      <c r="B49" t="s">
        <v>36</v>
      </c>
      <c r="D49">
        <v>3.3000000000000002E-2</v>
      </c>
      <c r="E49">
        <v>0.1004</v>
      </c>
      <c r="H49">
        <v>82</v>
      </c>
      <c r="I49">
        <v>0</v>
      </c>
      <c r="J49">
        <v>0.70299999999999996</v>
      </c>
    </row>
    <row r="50" spans="2:10" x14ac:dyDescent="0.2">
      <c r="B50" t="s">
        <v>51</v>
      </c>
      <c r="D50" s="5">
        <v>0.77100000000000002</v>
      </c>
      <c r="E50">
        <v>6.88E-2</v>
      </c>
      <c r="F50">
        <v>11.21</v>
      </c>
      <c r="G50">
        <v>1E-4</v>
      </c>
    </row>
    <row r="51" spans="2:10" x14ac:dyDescent="0.2">
      <c r="B51" t="s">
        <v>70</v>
      </c>
      <c r="D51" s="8">
        <v>-0.128</v>
      </c>
      <c r="E51">
        <v>6.9000000000000006E-2</v>
      </c>
      <c r="F51">
        <v>-1.86</v>
      </c>
      <c r="G51">
        <v>6.6000000000000003E-2</v>
      </c>
    </row>
    <row r="52" spans="2:10" x14ac:dyDescent="0.2">
      <c r="B52" t="s">
        <v>71</v>
      </c>
      <c r="D52" s="5">
        <v>0.16400000000000001</v>
      </c>
      <c r="E52">
        <v>7.2400000000000006E-2</v>
      </c>
      <c r="F52">
        <v>2.27</v>
      </c>
      <c r="G52">
        <v>2.5999999999999999E-2</v>
      </c>
    </row>
    <row r="53" spans="2:10" x14ac:dyDescent="0.2">
      <c r="B53" t="s">
        <v>72</v>
      </c>
      <c r="C53" t="s">
        <v>73</v>
      </c>
      <c r="D53">
        <v>9.1999999999999998E-2</v>
      </c>
      <c r="E53">
        <v>0.22670000000000001</v>
      </c>
      <c r="F53">
        <v>0.41</v>
      </c>
      <c r="G53">
        <v>0.68500000000000005</v>
      </c>
    </row>
    <row r="54" spans="2:10" x14ac:dyDescent="0.2">
      <c r="C54" t="s">
        <v>74</v>
      </c>
      <c r="D54">
        <v>-6.5000000000000002E-2</v>
      </c>
      <c r="E54">
        <v>0.1462</v>
      </c>
      <c r="F54">
        <v>-0.44</v>
      </c>
      <c r="G54">
        <v>0.65900000000000003</v>
      </c>
    </row>
    <row r="55" spans="2:10" x14ac:dyDescent="0.2">
      <c r="B55" t="s">
        <v>75</v>
      </c>
      <c r="C55" t="s">
        <v>76</v>
      </c>
      <c r="D55">
        <v>-9.5000000000000001E-2</v>
      </c>
      <c r="E55">
        <v>0.20799999999999999</v>
      </c>
      <c r="F55">
        <v>-0.46</v>
      </c>
      <c r="G55">
        <v>0.64900000000000002</v>
      </c>
    </row>
    <row r="56" spans="2:10" x14ac:dyDescent="0.2">
      <c r="C56" t="s">
        <v>77</v>
      </c>
      <c r="D56">
        <v>-0.129</v>
      </c>
      <c r="E56">
        <v>0.40310000000000001</v>
      </c>
      <c r="F56">
        <v>-0.32</v>
      </c>
      <c r="G56">
        <v>0.75</v>
      </c>
    </row>
    <row r="57" spans="2:10" x14ac:dyDescent="0.2">
      <c r="B57" t="s">
        <v>78</v>
      </c>
      <c r="D57">
        <v>-1.6E-2</v>
      </c>
      <c r="E57">
        <v>6.8699999999999997E-2</v>
      </c>
      <c r="F57">
        <v>-0.23400000000000001</v>
      </c>
      <c r="G57">
        <v>0.81499999999999995</v>
      </c>
    </row>
    <row r="59" spans="2:10" x14ac:dyDescent="0.2">
      <c r="B59" s="11" t="s">
        <v>85</v>
      </c>
      <c r="C59" s="6" t="s">
        <v>86</v>
      </c>
      <c r="D59">
        <v>5.8000000000000003E-2</v>
      </c>
      <c r="E59">
        <v>0.2319</v>
      </c>
      <c r="F59">
        <v>0.25</v>
      </c>
      <c r="G59">
        <v>0.80300000000000005</v>
      </c>
    </row>
    <row r="60" spans="2:10" x14ac:dyDescent="0.2">
      <c r="C60" s="6" t="s">
        <v>82</v>
      </c>
      <c r="D60">
        <v>-0.111</v>
      </c>
      <c r="E60">
        <v>0.19120000000000001</v>
      </c>
      <c r="F60">
        <v>-0.57999999999999996</v>
      </c>
      <c r="G60">
        <v>0.56299999999999994</v>
      </c>
    </row>
    <row r="61" spans="2:10" x14ac:dyDescent="0.2">
      <c r="C61" s="6"/>
    </row>
    <row r="62" spans="2:10" x14ac:dyDescent="0.2">
      <c r="B62" t="s">
        <v>135</v>
      </c>
      <c r="D62" s="20">
        <v>0.13938200000000001</v>
      </c>
      <c r="E62" s="21">
        <v>9.4034000000000006E-2</v>
      </c>
      <c r="F62" s="22">
        <v>1.4823</v>
      </c>
      <c r="G62" s="20">
        <v>0.14263999999999999</v>
      </c>
    </row>
    <row r="63" spans="2:10" x14ac:dyDescent="0.2">
      <c r="B63" t="s">
        <v>134</v>
      </c>
      <c r="D63" s="23">
        <v>0.23174249999999999</v>
      </c>
      <c r="E63" s="21">
        <v>9.8027199999999995E-2</v>
      </c>
      <c r="F63" s="22">
        <v>2.3641000000000001</v>
      </c>
      <c r="G63" s="20">
        <v>2.078E-2</v>
      </c>
    </row>
    <row r="66" spans="2:10" x14ac:dyDescent="0.2">
      <c r="B66" s="4" t="s">
        <v>87</v>
      </c>
    </row>
    <row r="67" spans="2:10" x14ac:dyDescent="0.2">
      <c r="D67" t="s">
        <v>29</v>
      </c>
      <c r="E67" t="s">
        <v>30</v>
      </c>
      <c r="F67" t="s">
        <v>31</v>
      </c>
      <c r="G67" t="s">
        <v>32</v>
      </c>
      <c r="H67" t="s">
        <v>33</v>
      </c>
      <c r="I67" t="s">
        <v>34</v>
      </c>
      <c r="J67" t="s">
        <v>35</v>
      </c>
    </row>
    <row r="68" spans="2:10" x14ac:dyDescent="0.2">
      <c r="B68" t="s">
        <v>36</v>
      </c>
      <c r="D68">
        <v>0.191</v>
      </c>
      <c r="E68">
        <v>0.187</v>
      </c>
      <c r="H68">
        <v>41</v>
      </c>
      <c r="I68">
        <v>0</v>
      </c>
      <c r="J68">
        <v>0.38</v>
      </c>
    </row>
    <row r="69" spans="2:10" x14ac:dyDescent="0.2">
      <c r="B69" t="s">
        <v>51</v>
      </c>
      <c r="D69" s="5">
        <v>0.45300000000000001</v>
      </c>
      <c r="E69">
        <v>0.157</v>
      </c>
      <c r="F69">
        <v>2.88</v>
      </c>
      <c r="G69">
        <v>7.0000000000000001E-3</v>
      </c>
    </row>
    <row r="70" spans="2:10" x14ac:dyDescent="0.2">
      <c r="B70" t="s">
        <v>70</v>
      </c>
      <c r="D70" s="8">
        <v>-0.254</v>
      </c>
      <c r="E70">
        <v>0.13389999999999999</v>
      </c>
      <c r="F70">
        <v>-1.89</v>
      </c>
      <c r="G70">
        <v>6.7000000000000004E-2</v>
      </c>
    </row>
    <row r="71" spans="2:10" x14ac:dyDescent="0.2">
      <c r="B71" t="s">
        <v>71</v>
      </c>
      <c r="D71" s="6">
        <v>1E-3</v>
      </c>
      <c r="E71">
        <v>0.15179999999999999</v>
      </c>
      <c r="F71">
        <v>0.01</v>
      </c>
      <c r="G71">
        <v>0.99399999999999999</v>
      </c>
    </row>
    <row r="72" spans="2:10" x14ac:dyDescent="0.2">
      <c r="B72" t="s">
        <v>72</v>
      </c>
      <c r="C72" t="s">
        <v>73</v>
      </c>
      <c r="D72" s="6">
        <v>-8.9999999999999993E-3</v>
      </c>
      <c r="E72">
        <v>0.52959999999999996</v>
      </c>
      <c r="F72">
        <v>-0.02</v>
      </c>
      <c r="G72">
        <v>0.98599999999999999</v>
      </c>
    </row>
    <row r="73" spans="2:10" x14ac:dyDescent="0.2">
      <c r="C73" t="s">
        <v>74</v>
      </c>
      <c r="D73" s="6">
        <v>-0.54900000000000004</v>
      </c>
      <c r="E73">
        <v>0.33789999999999998</v>
      </c>
      <c r="F73">
        <v>-1.62</v>
      </c>
      <c r="G73">
        <v>0.114</v>
      </c>
    </row>
    <row r="74" spans="2:10" x14ac:dyDescent="0.2">
      <c r="B74" t="s">
        <v>75</v>
      </c>
      <c r="C74" t="s">
        <v>76</v>
      </c>
      <c r="D74" s="6">
        <v>0.53300000000000003</v>
      </c>
      <c r="E74">
        <v>0.44030000000000002</v>
      </c>
      <c r="F74">
        <v>1.21</v>
      </c>
      <c r="G74">
        <v>0.23499999999999999</v>
      </c>
    </row>
    <row r="75" spans="2:10" x14ac:dyDescent="0.2">
      <c r="C75" t="s">
        <v>77</v>
      </c>
      <c r="D75" s="5">
        <v>-2.7440000000000002</v>
      </c>
      <c r="E75">
        <v>0.93779999999999997</v>
      </c>
      <c r="F75">
        <v>-2.93</v>
      </c>
      <c r="G75">
        <v>6.0000000000000001E-3</v>
      </c>
    </row>
    <row r="76" spans="2:10" x14ac:dyDescent="0.2">
      <c r="B76" t="s">
        <v>78</v>
      </c>
      <c r="D76" s="6">
        <v>-0.23100000000000001</v>
      </c>
      <c r="E76">
        <v>0.13669999999999999</v>
      </c>
      <c r="F76">
        <v>-1.69</v>
      </c>
      <c r="G76">
        <v>0.10100000000000001</v>
      </c>
    </row>
    <row r="78" spans="2:10" x14ac:dyDescent="0.2">
      <c r="B78" s="11" t="s">
        <v>85</v>
      </c>
      <c r="C78" s="6" t="s">
        <v>86</v>
      </c>
      <c r="D78">
        <v>-0.17100000000000001</v>
      </c>
      <c r="E78">
        <v>0.57050000000000001</v>
      </c>
      <c r="F78">
        <v>-0.3</v>
      </c>
      <c r="G78">
        <v>0.76700000000000002</v>
      </c>
    </row>
    <row r="79" spans="2:10" x14ac:dyDescent="0.2">
      <c r="C79" s="6" t="s">
        <v>82</v>
      </c>
      <c r="D79">
        <v>-0.65500000000000003</v>
      </c>
      <c r="E79">
        <v>0.39510000000000001</v>
      </c>
      <c r="F79">
        <v>-1.66</v>
      </c>
      <c r="G79">
        <v>0.108</v>
      </c>
    </row>
    <row r="81" spans="2:7" x14ac:dyDescent="0.2">
      <c r="B81" t="s">
        <v>135</v>
      </c>
      <c r="D81" s="20">
        <v>0.2326252</v>
      </c>
      <c r="E81" s="21">
        <v>0.20180390000000001</v>
      </c>
      <c r="F81" s="22">
        <v>1.1527000000000001</v>
      </c>
      <c r="G81" s="20">
        <v>0.25783</v>
      </c>
    </row>
    <row r="82" spans="2:7" x14ac:dyDescent="0.2">
      <c r="B82" t="s">
        <v>134</v>
      </c>
      <c r="D82" s="20">
        <v>0.36043999999999998</v>
      </c>
      <c r="E82" s="21">
        <v>0.22117000000000001</v>
      </c>
      <c r="F82" s="22">
        <v>1.6296999999999999</v>
      </c>
      <c r="G82" s="20">
        <v>0.113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README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R</dc:creator>
  <cp:lastModifiedBy>Microsoft Office User</cp:lastModifiedBy>
  <dcterms:created xsi:type="dcterms:W3CDTF">2020-04-10T09:05:29Z</dcterms:created>
  <dcterms:modified xsi:type="dcterms:W3CDTF">2020-08-21T12:31:46Z</dcterms:modified>
</cp:coreProperties>
</file>